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3040" windowHeight="9192" tabRatio="908" activeTab="10"/>
  </bookViews>
  <sheets>
    <sheet name="Table Titles" sheetId="16" r:id="rId1"/>
    <sheet name="STable1" sheetId="1" r:id="rId2"/>
    <sheet name="STable2" sheetId="15" r:id="rId3"/>
    <sheet name="STable3" sheetId="4" r:id="rId4"/>
    <sheet name="STable4" sheetId="9" r:id="rId5"/>
    <sheet name="STable5" sheetId="10" r:id="rId6"/>
    <sheet name="STable6" sheetId="7" r:id="rId7"/>
    <sheet name="STable7" sheetId="11" r:id="rId8"/>
    <sheet name="STable8" sheetId="12" r:id="rId9"/>
    <sheet name="STable9" sheetId="13" r:id="rId10"/>
    <sheet name="STable10" sheetId="14" r:id="rId1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003" uniqueCount="750">
  <si>
    <t>Variable</t>
  </si>
  <si>
    <t>CHS</t>
  </si>
  <si>
    <t>GENOA</t>
  </si>
  <si>
    <t>JHS</t>
  </si>
  <si>
    <t>MESA</t>
  </si>
  <si>
    <t>WHI</t>
  </si>
  <si>
    <t>Age at blood draw, years, mean(±SD)</t>
  </si>
  <si>
    <t>58 (6)</t>
  </si>
  <si>
    <t>74 (6)</t>
  </si>
  <si>
    <t>60 (16)</t>
  </si>
  <si>
    <t>60 (9)</t>
  </si>
  <si>
    <t>56 (13)</t>
  </si>
  <si>
    <t>61 (10)</t>
  </si>
  <si>
    <t>69 (7)</t>
  </si>
  <si>
    <t>Women, n(%)</t>
  </si>
  <si>
    <t>2227 (54%)</t>
  </si>
  <si>
    <t>2049 (62%)</t>
  </si>
  <si>
    <t>2365 (51%)</t>
  </si>
  <si>
    <t>Race/ethnicity, n(%)</t>
  </si>
  <si>
    <t xml:space="preserve">       African American</t>
  </si>
  <si>
    <t>241 (7%)</t>
  </si>
  <si>
    <t>712 (20%)</t>
  </si>
  <si>
    <t>519 (100%)</t>
  </si>
  <si>
    <t>3286 (100%)</t>
  </si>
  <si>
    <t>1108 (24%)</t>
  </si>
  <si>
    <t xml:space="preserve">       European American</t>
  </si>
  <si>
    <t>3415 (93%)</t>
  </si>
  <si>
    <t>2798 (79%)</t>
  </si>
  <si>
    <t>4124 (100%)</t>
  </si>
  <si>
    <t>1863 (41%)</t>
  </si>
  <si>
    <t xml:space="preserve">       Hispanic American</t>
  </si>
  <si>
    <t>38 (1%)</t>
  </si>
  <si>
    <t>1024 (22%)</t>
  </si>
  <si>
    <t xml:space="preserve">       Asian American</t>
  </si>
  <si>
    <t>1 (0%)</t>
  </si>
  <si>
    <t>601 (13%)</t>
  </si>
  <si>
    <t xml:space="preserve">      Follow-up, years, median (IR)</t>
  </si>
  <si>
    <t xml:space="preserve">      Coronary heart disease</t>
  </si>
  <si>
    <t>372 (10%)</t>
  </si>
  <si>
    <t>865 (27%)</t>
  </si>
  <si>
    <t>230 (9%)</t>
  </si>
  <si>
    <t>15 (3%)</t>
  </si>
  <si>
    <t>166 (6%)</t>
  </si>
  <si>
    <t>316 (7%)</t>
  </si>
  <si>
    <t>1721 (24%)</t>
  </si>
  <si>
    <t>8 ( )</t>
  </si>
  <si>
    <t>12 (11)</t>
  </si>
  <si>
    <t>6 (2)</t>
  </si>
  <si>
    <t>7 (0.5)</t>
  </si>
  <si>
    <t>12 (2)</t>
  </si>
  <si>
    <t>16 (2)</t>
  </si>
  <si>
    <t>11 (6)</t>
  </si>
  <si>
    <t xml:space="preserve">      Stroke</t>
  </si>
  <si>
    <t>101 (3%)</t>
  </si>
  <si>
    <t>740 (22%)</t>
  </si>
  <si>
    <t>183 (7%)</t>
  </si>
  <si>
    <t>5 (1%)</t>
  </si>
  <si>
    <t>120 (4%)</t>
  </si>
  <si>
    <t>219 (5%)</t>
  </si>
  <si>
    <t>3706 (51%)</t>
  </si>
  <si>
    <t>14 (2)</t>
  </si>
  <si>
    <t>10 (8)</t>
  </si>
  <si>
    <t xml:space="preserve">      CVD</t>
  </si>
  <si>
    <t>544 (15%)</t>
  </si>
  <si>
    <t>1525 (44%)</t>
  </si>
  <si>
    <t>438 (17%)</t>
  </si>
  <si>
    <t>17 (4%)</t>
  </si>
  <si>
    <t>397 (13%)</t>
  </si>
  <si>
    <t>660 (14%)</t>
  </si>
  <si>
    <t>4626 (64%)</t>
  </si>
  <si>
    <t>11 (11)</t>
  </si>
  <si>
    <t>8 (9)</t>
  </si>
  <si>
    <t>1383 (26%)</t>
  </si>
  <si>
    <t>3212 (91%)</t>
  </si>
  <si>
    <t>1168 (28%)</t>
  </si>
  <si>
    <t>NA</t>
  </si>
  <si>
    <t>628 (19%)</t>
  </si>
  <si>
    <t>724 (16%)</t>
  </si>
  <si>
    <t>3688 (51%)</t>
  </si>
  <si>
    <t>19 ( )</t>
  </si>
  <si>
    <t>10 (4)</t>
  </si>
  <si>
    <t>16 (1)</t>
  </si>
  <si>
    <t>14 (12)</t>
  </si>
  <si>
    <t>Cohort</t>
    <phoneticPr fontId="1" type="noConversion"/>
  </si>
  <si>
    <t>Model 1</t>
    <phoneticPr fontId="1" type="noConversion"/>
  </si>
  <si>
    <t>Model 2</t>
    <phoneticPr fontId="1" type="noConversion"/>
  </si>
  <si>
    <t>Model 3</t>
    <phoneticPr fontId="1" type="noConversion"/>
  </si>
  <si>
    <t>N</t>
    <phoneticPr fontId="1" type="noConversion"/>
  </si>
  <si>
    <t>P</t>
    <phoneticPr fontId="1" type="noConversion"/>
  </si>
  <si>
    <t>Beta</t>
  </si>
  <si>
    <t>Se</t>
  </si>
  <si>
    <t>incident CVD</t>
  </si>
  <si>
    <t>66/1226</t>
  </si>
  <si>
    <t>59/1109</t>
  </si>
  <si>
    <t>35/919</t>
  </si>
  <si>
    <t>372/1357</t>
  </si>
  <si>
    <t>301/1181</t>
  </si>
  <si>
    <t>154/784</t>
  </si>
  <si>
    <t>203/1108</t>
  </si>
  <si>
    <t>171/973</t>
  </si>
  <si>
    <t>100/738</t>
  </si>
  <si>
    <t>235/1475</t>
  </si>
  <si>
    <t>189/1317</t>
  </si>
  <si>
    <t>89/965</t>
  </si>
  <si>
    <t>296/2161</t>
  </si>
  <si>
    <t>282/2068</t>
  </si>
  <si>
    <t>149/1549</t>
  </si>
  <si>
    <t>87/249</t>
  </si>
  <si>
    <t>78/222</t>
  </si>
  <si>
    <t>40/154</t>
  </si>
  <si>
    <t>111/1377</t>
  </si>
  <si>
    <t>93/1266</t>
  </si>
  <si>
    <t>51/1001</t>
  </si>
  <si>
    <t>301/1126</t>
  </si>
  <si>
    <t>267/1024</t>
  </si>
  <si>
    <t>138/702</t>
  </si>
  <si>
    <t>97/900</t>
  </si>
  <si>
    <t>78/806</t>
  </si>
  <si>
    <t>44/626</t>
  </si>
  <si>
    <t>307/1618</t>
  </si>
  <si>
    <t>270/1456</t>
  </si>
  <si>
    <t>144/1075</t>
  </si>
  <si>
    <t>373/2267</t>
  </si>
  <si>
    <t>315/2068</t>
  </si>
  <si>
    <t>164/1557</t>
  </si>
  <si>
    <t>54/245</t>
  </si>
  <si>
    <t>45/222</t>
  </si>
  <si>
    <t>25/146</t>
  </si>
  <si>
    <t>rs17850455</t>
  </si>
  <si>
    <t>rs11085147</t>
  </si>
  <si>
    <t>rs76599088</t>
  </si>
  <si>
    <t>rs11867543</t>
  </si>
  <si>
    <t>rs1127787</t>
  </si>
  <si>
    <t>rs3087374</t>
  </si>
  <si>
    <t>rs2736100</t>
  </si>
  <si>
    <t>rs17758695</t>
  </si>
  <si>
    <t>rs2245947</t>
  </si>
  <si>
    <t>rs34894010</t>
  </si>
  <si>
    <t>rs12148</t>
  </si>
  <si>
    <t>rs6986601</t>
  </si>
  <si>
    <t>rs10085457</t>
  </si>
  <si>
    <t>Method</t>
  </si>
  <si>
    <t>SE</t>
  </si>
  <si>
    <t>p value</t>
  </si>
  <si>
    <t>Simple mode</t>
  </si>
  <si>
    <t>Weighted mode</t>
  </si>
  <si>
    <t>Simple median</t>
  </si>
  <si>
    <t>Weighted median</t>
  </si>
  <si>
    <t>Penalized median</t>
  </si>
  <si>
    <t>CHR</t>
  </si>
  <si>
    <t>SNP</t>
  </si>
  <si>
    <t>rs1569419</t>
  </si>
  <si>
    <t>rs3818157</t>
  </si>
  <si>
    <t>rs204071</t>
  </si>
  <si>
    <t>rs6425521</t>
  </si>
  <si>
    <t>rs10749636</t>
  </si>
  <si>
    <t>rs655029</t>
  </si>
  <si>
    <t>rs711244</t>
  </si>
  <si>
    <t>rs865551</t>
  </si>
  <si>
    <t>rs62641680</t>
  </si>
  <si>
    <t>rs74874677</t>
  </si>
  <si>
    <t>rs12052715</t>
  </si>
  <si>
    <t>rs78909033</t>
  </si>
  <si>
    <t>rs13084580</t>
  </si>
  <si>
    <t>rs1354034</t>
  </si>
  <si>
    <t>rs6778131</t>
  </si>
  <si>
    <t>rs6894574</t>
  </si>
  <si>
    <t>rs34592828</t>
  </si>
  <si>
    <t>rs114694170</t>
  </si>
  <si>
    <t>rs56116444</t>
  </si>
  <si>
    <t>rs193541</t>
  </si>
  <si>
    <t>rs2844484</t>
  </si>
  <si>
    <t>rs5745582</t>
  </si>
  <si>
    <t>rs4895441</t>
  </si>
  <si>
    <t>rs35585318</t>
  </si>
  <si>
    <t>rs6943701</t>
  </si>
  <si>
    <t>rs445</t>
  </si>
  <si>
    <t>rs74750282</t>
  </si>
  <si>
    <t>rs602616</t>
  </si>
  <si>
    <t>rs3110823</t>
  </si>
  <si>
    <t>rs7800558</t>
  </si>
  <si>
    <t>rs117728810</t>
  </si>
  <si>
    <t>rs4841132</t>
  </si>
  <si>
    <t>rs385893</t>
  </si>
  <si>
    <t>rs12247015</t>
  </si>
  <si>
    <t>rs7896518</t>
  </si>
  <si>
    <t>rs73349121</t>
  </si>
  <si>
    <t>rs7902510</t>
  </si>
  <si>
    <t>rs7080536</t>
  </si>
  <si>
    <t>rs4910886</t>
  </si>
  <si>
    <t>rs2241942</t>
  </si>
  <si>
    <t>rs74472890</t>
  </si>
  <si>
    <t>rs1362214</t>
  </si>
  <si>
    <t>rs2015599</t>
  </si>
  <si>
    <t>rs6580981</t>
  </si>
  <si>
    <t>rs1716505</t>
  </si>
  <si>
    <t>rs12426673</t>
  </si>
  <si>
    <t>rs11553699</t>
  </si>
  <si>
    <t>rs7987027</t>
  </si>
  <si>
    <t>rs1760940</t>
  </si>
  <si>
    <t>rs4427713</t>
  </si>
  <si>
    <t>rs117948349</t>
  </si>
  <si>
    <t>rs59488041</t>
  </si>
  <si>
    <t>rs261290</t>
  </si>
  <si>
    <t>rs151234</t>
  </si>
  <si>
    <t>rs289713</t>
  </si>
  <si>
    <t>rs55823018</t>
  </si>
  <si>
    <t>rs7213347</t>
  </si>
  <si>
    <t>rs1967556</t>
  </si>
  <si>
    <t>rs680478</t>
  </si>
  <si>
    <t>rs77261872</t>
  </si>
  <si>
    <t>rs28665408</t>
  </si>
  <si>
    <t>rs10411696</t>
  </si>
  <si>
    <t>rs142158911</t>
  </si>
  <si>
    <t>rs10419397</t>
  </si>
  <si>
    <t>rs11667430</t>
  </si>
  <si>
    <t>rs1613662</t>
  </si>
  <si>
    <t>rs11668201</t>
  </si>
  <si>
    <t>rs156355</t>
  </si>
  <si>
    <t>rs4814776</t>
  </si>
  <si>
    <t>rs2426092</t>
  </si>
  <si>
    <t>rs56356712</t>
  </si>
  <si>
    <t>rs9349379</t>
  </si>
  <si>
    <t>rs10455872</t>
  </si>
  <si>
    <t>rs28451064</t>
  </si>
  <si>
    <t>Age &lt;60 years</t>
  </si>
  <si>
    <r>
      <t xml:space="preserve">Age </t>
    </r>
    <r>
      <rPr>
        <sz val="11"/>
        <color theme="1"/>
        <rFont val="Calibri"/>
        <family val="2"/>
      </rPr>
      <t xml:space="preserve">≥ </t>
    </r>
    <r>
      <rPr>
        <sz val="11"/>
        <color theme="1"/>
        <rFont val="Calibri"/>
        <family val="2"/>
        <scheme val="minor"/>
      </rPr>
      <t>60 Years</t>
    </r>
  </si>
  <si>
    <t>Men</t>
  </si>
  <si>
    <t>Women</t>
  </si>
  <si>
    <t>No diabetes</t>
  </si>
  <si>
    <t xml:space="preserve">Diabetes </t>
  </si>
  <si>
    <t xml:space="preserve">No HTN </t>
  </si>
  <si>
    <t>HTN</t>
  </si>
  <si>
    <t>Lipid treatment</t>
  </si>
  <si>
    <t>No Lipid treatment</t>
  </si>
  <si>
    <t xml:space="preserve">  </t>
  </si>
  <si>
    <t>CVD/Total</t>
  </si>
  <si>
    <t>Position (base pair)</t>
  </si>
  <si>
    <t xml:space="preserve">A recent GWAS was conducted to identify SNPs associated with mtDNA CN in 465,809 individuals of </t>
  </si>
  <si>
    <t xml:space="preserve">European ancestry from the Cohorts of Heart and Aging Research in Genomic Epidemiology consortium </t>
  </si>
  <si>
    <t xml:space="preserve">and the UK Biobank data.About 300,000 UK Biobank participants were included in this recent GWAS. </t>
  </si>
  <si>
    <t xml:space="preserve">In secondary analysis to infer causality of mtDNA CN to CHD, we performed Gene Ontology analysis </t>
  </si>
  <si>
    <t>in mitochondrial functions in MR analysis</t>
  </si>
  <si>
    <t xml:space="preserve">which is based on several databases through PANTHER.  We selected 23 SNPs that are directly involved </t>
  </si>
  <si>
    <r>
      <t>IVW</t>
    </r>
    <r>
      <rPr>
        <vertAlign val="superscript"/>
        <sz val="11"/>
        <color theme="1"/>
        <rFont val="Calibri"/>
        <family val="2"/>
        <scheme val="minor"/>
      </rPr>
      <t>1,2</t>
    </r>
  </si>
  <si>
    <r>
      <t>IVW</t>
    </r>
    <r>
      <rPr>
        <vertAlign val="superscript"/>
        <sz val="11"/>
        <color theme="1"/>
        <rFont val="Calibri"/>
        <family val="2"/>
        <scheme val="minor"/>
      </rPr>
      <t>3,4</t>
    </r>
  </si>
  <si>
    <r>
      <t>MR Egger</t>
    </r>
    <r>
      <rPr>
        <vertAlign val="superscript"/>
        <sz val="11"/>
        <color theme="1"/>
        <rFont val="Calibri"/>
        <family val="2"/>
        <scheme val="minor"/>
      </rPr>
      <t>5</t>
    </r>
  </si>
  <si>
    <r>
      <t>MR Egger</t>
    </r>
    <r>
      <rPr>
        <vertAlign val="superscript"/>
        <sz val="11"/>
        <color theme="1"/>
        <rFont val="Calibri"/>
        <family val="2"/>
        <scheme val="minor"/>
      </rPr>
      <t>6</t>
    </r>
  </si>
  <si>
    <t>Supplemental Table 1. Cohort characteristics</t>
  </si>
  <si>
    <t>126 (1.8%)</t>
  </si>
  <si>
    <t>167 (2.3%)</t>
  </si>
  <si>
    <t>787 (11%)</t>
  </si>
  <si>
    <t>6036 (85%)</t>
  </si>
  <si>
    <t>Incident Cardiovascular disease, n (%)</t>
  </si>
  <si>
    <t>Prevalent Cardiovascular disease, n (%)</t>
  </si>
  <si>
    <t>577 (14%)</t>
  </si>
  <si>
    <t>429 (10%)</t>
  </si>
  <si>
    <t>97 (2%)</t>
  </si>
  <si>
    <t>144 (12%)</t>
  </si>
  <si>
    <t>80 (6%)</t>
  </si>
  <si>
    <t>607 (19%)</t>
  </si>
  <si>
    <t>261 (8%)</t>
  </si>
  <si>
    <t>152 (5%)</t>
  </si>
  <si>
    <t>952 (27%)</t>
  </si>
  <si>
    <t>740 (21%)</t>
  </si>
  <si>
    <t>160 (5%)</t>
  </si>
  <si>
    <t>198 (6%)</t>
  </si>
  <si>
    <t>105 (3%)</t>
  </si>
  <si>
    <t>73 (2%)</t>
  </si>
  <si>
    <t>409 (13%)</t>
  </si>
  <si>
    <t>301 (8%)</t>
  </si>
  <si>
    <t>94 (2%)</t>
  </si>
  <si>
    <t>507 (7%)</t>
  </si>
  <si>
    <t>242 (3%)</t>
  </si>
  <si>
    <t>107 (2%)</t>
  </si>
  <si>
    <t>45 (7)</t>
  </si>
  <si>
    <t>1589 (47%)</t>
  </si>
  <si>
    <t>1822 (53%)</t>
  </si>
  <si>
    <t>See supplemental table 3 4, and 6 for detailed information of SNPs</t>
  </si>
  <si>
    <t>rs2642438</t>
  </si>
  <si>
    <t>rs10910476</t>
  </si>
  <si>
    <t>rs56236159</t>
  </si>
  <si>
    <t>rs13076933</t>
  </si>
  <si>
    <t>rs13108218</t>
  </si>
  <si>
    <t>rs6874202</t>
  </si>
  <si>
    <t>rs7746081</t>
  </si>
  <si>
    <t>rs118039278</t>
  </si>
  <si>
    <t>rs3780181</t>
  </si>
  <si>
    <t>rs2519093</t>
  </si>
  <si>
    <t>rs2068888</t>
  </si>
  <si>
    <t>rs11601507</t>
  </si>
  <si>
    <t>rs174564</t>
  </si>
  <si>
    <t>rs11226108</t>
  </si>
  <si>
    <t>rs964184</t>
  </si>
  <si>
    <t>rs61754230</t>
  </si>
  <si>
    <t>rs11621792</t>
  </si>
  <si>
    <t>rs34042070</t>
  </si>
  <si>
    <t>rs55714927</t>
  </si>
  <si>
    <t>rs1801689</t>
  </si>
  <si>
    <t>rs77542162</t>
  </si>
  <si>
    <t>rs77960347</t>
  </si>
  <si>
    <t>rs62119267</t>
  </si>
  <si>
    <t>rs2618566</t>
  </si>
  <si>
    <t>rs1883711</t>
  </si>
  <si>
    <t>lower CN -&gt; xxxx</t>
  </si>
  <si>
    <t>having CHD-&gt; xxxx</t>
  </si>
  <si>
    <t>rs1123571</t>
  </si>
  <si>
    <t>rs9438909</t>
  </si>
  <si>
    <t>rs12732125</t>
  </si>
  <si>
    <t>rs6692187</t>
  </si>
  <si>
    <t>rs4970824</t>
  </si>
  <si>
    <t>rs17036094</t>
  </si>
  <si>
    <t>rs267733</t>
  </si>
  <si>
    <t>rs61805076</t>
  </si>
  <si>
    <t>rs12116643</t>
  </si>
  <si>
    <t>rs557933</t>
  </si>
  <si>
    <t>rs7512010</t>
  </si>
  <si>
    <t>rs12121214</t>
  </si>
  <si>
    <t>rs11096689</t>
  </si>
  <si>
    <t>rs56266464</t>
  </si>
  <si>
    <t>rs360804</t>
  </si>
  <si>
    <t>rs4246598</t>
  </si>
  <si>
    <t>rs55938402</t>
  </si>
  <si>
    <t>rs1375131</t>
  </si>
  <si>
    <t>rs12614487</t>
  </si>
  <si>
    <t>rs12989783</t>
  </si>
  <si>
    <t>rs56003568</t>
  </si>
  <si>
    <t>rs1250242</t>
  </si>
  <si>
    <t>rs78058190</t>
  </si>
  <si>
    <t>rs35203651</t>
  </si>
  <si>
    <t>rs17029617</t>
  </si>
  <si>
    <t>rs4560319</t>
  </si>
  <si>
    <t>rs9834743</t>
  </si>
  <si>
    <t>rs3796276</t>
  </si>
  <si>
    <t>rs9818537</t>
  </si>
  <si>
    <t>rs74341202</t>
  </si>
  <si>
    <t>rs4683439</t>
  </si>
  <si>
    <t>rs4679881</t>
  </si>
  <si>
    <t>rs4515081</t>
  </si>
  <si>
    <t>rs16861497</t>
  </si>
  <si>
    <t>rs278981</t>
  </si>
  <si>
    <t>rs79056134</t>
  </si>
  <si>
    <t>rs34707604</t>
  </si>
  <si>
    <t>rs13112099</t>
  </si>
  <si>
    <t>rs342467</t>
  </si>
  <si>
    <t>rs9997840</t>
  </si>
  <si>
    <t>rs17617028</t>
  </si>
  <si>
    <t>rs7699288</t>
  </si>
  <si>
    <t>rs56169929</t>
  </si>
  <si>
    <t>rs41280463</t>
  </si>
  <si>
    <t>rs793899</t>
  </si>
  <si>
    <t>rs77704739</t>
  </si>
  <si>
    <t>rs2434583</t>
  </si>
  <si>
    <t>rs3010239</t>
  </si>
  <si>
    <t>rs2112653</t>
  </si>
  <si>
    <t>rs716848</t>
  </si>
  <si>
    <t>rs11745587</t>
  </si>
  <si>
    <t>rs11957896</t>
  </si>
  <si>
    <t>rs351855</t>
  </si>
  <si>
    <t>rs35282906</t>
  </si>
  <si>
    <t>rs9367489</t>
  </si>
  <si>
    <t>rs17789218</t>
  </si>
  <si>
    <t>rs9402686</t>
  </si>
  <si>
    <t>rs2362529</t>
  </si>
  <si>
    <t>rs6796</t>
  </si>
  <si>
    <t>rs55649657</t>
  </si>
  <si>
    <t>rs7808613</t>
  </si>
  <si>
    <t>rs41279633</t>
  </si>
  <si>
    <t>rs42122</t>
  </si>
  <si>
    <t>rs1014283</t>
  </si>
  <si>
    <t>rs221796</t>
  </si>
  <si>
    <t>rs3778823</t>
  </si>
  <si>
    <t>rs4374942</t>
  </si>
  <si>
    <t>rs3850489</t>
  </si>
  <si>
    <t>rs900776</t>
  </si>
  <si>
    <t>rs151150389</t>
  </si>
  <si>
    <t>rs9297994</t>
  </si>
  <si>
    <t>rs72661846</t>
  </si>
  <si>
    <t>rs2954017</t>
  </si>
  <si>
    <t>rs11781667</t>
  </si>
  <si>
    <t>rs34334332</t>
  </si>
  <si>
    <t>rs10971811</t>
  </si>
  <si>
    <t>rs7864568</t>
  </si>
  <si>
    <t>rs9410207</t>
  </si>
  <si>
    <t>rs7873907</t>
  </si>
  <si>
    <t>rs2575876</t>
  </si>
  <si>
    <t>rs7908745</t>
  </si>
  <si>
    <t>rs11000443</t>
  </si>
  <si>
    <t>rs1870138</t>
  </si>
  <si>
    <t>rs2803619</t>
  </si>
  <si>
    <t>rs2419606</t>
  </si>
  <si>
    <t>rs7904973</t>
  </si>
  <si>
    <t>rs214097</t>
  </si>
  <si>
    <t>rs10832956</t>
  </si>
  <si>
    <t>rs1631174</t>
  </si>
  <si>
    <t>rs78689694</t>
  </si>
  <si>
    <t>rs34019521</t>
  </si>
  <si>
    <t>rs12318241</t>
  </si>
  <si>
    <t>rs74758151</t>
  </si>
  <si>
    <t>rs11175540</t>
  </si>
  <si>
    <t>rs2251024</t>
  </si>
  <si>
    <t>rs7962804</t>
  </si>
  <si>
    <t>rs1536464</t>
  </si>
  <si>
    <t>rs653178</t>
  </si>
  <si>
    <t>rs1169288</t>
  </si>
  <si>
    <t>rs11057837</t>
  </si>
  <si>
    <t>rs208432</t>
  </si>
  <si>
    <t>rs12429813</t>
  </si>
  <si>
    <t>rs4885160</t>
  </si>
  <si>
    <t>rs7336371</t>
  </si>
  <si>
    <t>rs6602909</t>
  </si>
  <si>
    <t>rs12016920</t>
  </si>
  <si>
    <t>rs6420899</t>
  </si>
  <si>
    <t>rs34956813</t>
  </si>
  <si>
    <t>rs28929474</t>
  </si>
  <si>
    <t>rs17580</t>
  </si>
  <si>
    <t>rs79391862</t>
  </si>
  <si>
    <t>rs11635502</t>
  </si>
  <si>
    <t>rs11638576</t>
  </si>
  <si>
    <t>rs17380507</t>
  </si>
  <si>
    <t>rs11856958</t>
  </si>
  <si>
    <t>rs1037117</t>
  </si>
  <si>
    <t>rs57792815</t>
  </si>
  <si>
    <t>rs12930545</t>
  </si>
  <si>
    <t>rs247617</t>
  </si>
  <si>
    <t>rs67890964</t>
  </si>
  <si>
    <t>rs704</t>
  </si>
  <si>
    <t>rs11870935</t>
  </si>
  <si>
    <t>rs2840354</t>
  </si>
  <si>
    <t>rs12454507</t>
  </si>
  <si>
    <t>rs117786851</t>
  </si>
  <si>
    <t>rs76738473</t>
  </si>
  <si>
    <t>rs680379</t>
  </si>
  <si>
    <t>rs969075</t>
  </si>
  <si>
    <t>rs117590445</t>
  </si>
  <si>
    <t>rs8121509</t>
  </si>
  <si>
    <t>rs414850</t>
  </si>
  <si>
    <t>rs11703382</t>
  </si>
  <si>
    <t>rs5752963</t>
  </si>
  <si>
    <t>rs4465</t>
  </si>
  <si>
    <t>rs3747207</t>
  </si>
  <si>
    <t>Supplemental Table 2. Mitochondrial functions list</t>
  </si>
  <si>
    <t>Mitochondrial matrix</t>
  </si>
  <si>
    <t>Mitochondrion</t>
  </si>
  <si>
    <t>Mitochondrial nucleoid</t>
  </si>
  <si>
    <t>Mitochondrial DNA replication</t>
  </si>
  <si>
    <t>Mitochondrial DNA metabolic process</t>
  </si>
  <si>
    <t>Mitochondrial genome maintenance</t>
  </si>
  <si>
    <t>Mitochondrion organization</t>
  </si>
  <si>
    <t>Mitochondrial transcription</t>
  </si>
  <si>
    <t>Mitochondrial RNA metabolic process</t>
  </si>
  <si>
    <t>Mitochondrial gene expression</t>
  </si>
  <si>
    <t>Supplemental Table 5. Mendelian Randomization Analysis: The 23 SNPs as instrument variables s to infer the causal relationship from mtDNA CN to CHD</t>
  </si>
  <si>
    <r>
      <rPr>
        <b/>
        <sz val="11"/>
        <color theme="1"/>
        <rFont val="Calibri"/>
        <family val="2"/>
        <scheme val="minor"/>
      </rPr>
      <t>Supplemental Table 6</t>
    </r>
    <r>
      <rPr>
        <sz val="11"/>
        <color theme="1"/>
        <rFont val="Calibri"/>
        <family val="2"/>
        <scheme val="minor"/>
      </rPr>
      <t xml:space="preserve">. </t>
    </r>
    <r>
      <rPr>
        <b/>
        <sz val="11"/>
        <color theme="1"/>
        <rFont val="Calibri"/>
        <family val="2"/>
        <scheme val="minor"/>
      </rPr>
      <t>Mendelian analyses: Inverse Variance Weighted analysis and sensitivity analyses</t>
    </r>
  </si>
  <si>
    <r>
      <rPr>
        <b/>
        <sz val="11"/>
        <color theme="1"/>
        <rFont val="Calibri"/>
        <family val="2"/>
        <scheme val="minor"/>
      </rPr>
      <t>Supplemental Table 9</t>
    </r>
    <r>
      <rPr>
        <sz val="11"/>
        <color theme="1"/>
        <rFont val="Calibri"/>
        <family val="2"/>
        <scheme val="minor"/>
      </rPr>
      <t xml:space="preserve">. </t>
    </r>
    <r>
      <rPr>
        <b/>
        <sz val="11"/>
        <color theme="1"/>
        <rFont val="Calibri"/>
        <family val="2"/>
        <scheme val="minor"/>
      </rPr>
      <t>Mendelian analyses: Inverse Variance Weighted analysis and sensitivity analyses</t>
    </r>
  </si>
  <si>
    <t>175/2138</t>
  </si>
  <si>
    <t>485/2455</t>
  </si>
  <si>
    <t>400/2229</t>
  </si>
  <si>
    <t>260/2364</t>
  </si>
  <si>
    <t>174/2126</t>
  </si>
  <si>
    <t>482/2440</t>
  </si>
  <si>
    <t>31/396</t>
  </si>
  <si>
    <t>69/385</t>
  </si>
  <si>
    <t>67/374</t>
  </si>
  <si>
    <t>33/407</t>
  </si>
  <si>
    <t>139/1859</t>
  </si>
  <si>
    <t>258/1146</t>
  </si>
  <si>
    <t>169/1116</t>
  </si>
  <si>
    <t>228/1889</t>
  </si>
  <si>
    <t>121/1731</t>
  </si>
  <si>
    <t>216/1026</t>
  </si>
  <si>
    <t>140/1017</t>
  </si>
  <si>
    <t>197/1740</t>
  </si>
  <si>
    <t>106/1598</t>
  </si>
  <si>
    <t>167/818</t>
  </si>
  <si>
    <t>113/894</t>
  </si>
  <si>
    <t>160/1522</t>
  </si>
  <si>
    <t>7/238</t>
  </si>
  <si>
    <t>10/221</t>
  </si>
  <si>
    <t>3/112</t>
  </si>
  <si>
    <t>14/347</t>
  </si>
  <si>
    <t>7/237</t>
  </si>
  <si>
    <t>554/1230</t>
  </si>
  <si>
    <t>808/1878</t>
  </si>
  <si>
    <t>538/1194</t>
  </si>
  <si>
    <t>784/1825</t>
  </si>
  <si>
    <t>538/1187</t>
  </si>
  <si>
    <t>778/1815</t>
  </si>
  <si>
    <t>426/737</t>
  </si>
  <si>
    <t>4200/5950</t>
  </si>
  <si>
    <t>191/463</t>
  </si>
  <si>
    <t>2232/3715</t>
  </si>
  <si>
    <t>2242/3726</t>
  </si>
  <si>
    <t>Smokers</t>
  </si>
  <si>
    <t>No Smokers</t>
  </si>
  <si>
    <t>mtDNA CN to CHD (23 SNPs)</t>
  </si>
  <si>
    <t>MR-PRESSO ( SNPs)</t>
  </si>
  <si>
    <r>
      <rPr>
        <vertAlign val="superscript"/>
        <sz val="11"/>
        <color theme="1"/>
        <rFont val="Calibri"/>
        <family val="2"/>
        <scheme val="minor"/>
      </rPr>
      <t>1</t>
    </r>
    <r>
      <rPr>
        <sz val="11"/>
        <color theme="1"/>
        <rFont val="Calibri"/>
        <family val="2"/>
        <scheme val="minor"/>
      </rPr>
      <t xml:space="preserve">The pleiotropy test dected no significant pleiotropy in IVW (egger intercept beta=-0.00039, p = 0.090) </t>
    </r>
  </si>
  <si>
    <r>
      <t>2</t>
    </r>
    <r>
      <rPr>
        <sz val="11"/>
        <color theme="1"/>
        <rFont val="Calibri"/>
        <family val="2"/>
        <scheme val="minor"/>
      </rPr>
      <t>heterogeneity was detected in IVW (Q value=38, d.f.=22, p = 0.018)</t>
    </r>
  </si>
  <si>
    <r>
      <t>MR Egger</t>
    </r>
    <r>
      <rPr>
        <vertAlign val="superscript"/>
        <sz val="11"/>
        <color theme="1"/>
        <rFont val="Calibri"/>
        <family val="2"/>
        <scheme val="minor"/>
      </rPr>
      <t>3</t>
    </r>
  </si>
  <si>
    <r>
      <rPr>
        <vertAlign val="superscript"/>
        <sz val="11"/>
        <color theme="1"/>
        <rFont val="Calibri"/>
        <family val="2"/>
        <scheme val="minor"/>
      </rPr>
      <t>3</t>
    </r>
    <r>
      <rPr>
        <sz val="11"/>
        <color theme="1"/>
        <rFont val="Calibri"/>
        <family val="2"/>
        <scheme val="minor"/>
      </rPr>
      <t>heterogeneity was detected in MR egger (Q value=33, d.f.=21, p = 0.045)</t>
    </r>
  </si>
  <si>
    <t>ARIC (N=3,585)</t>
  </si>
  <si>
    <t>1828 (51%)</t>
  </si>
  <si>
    <t>CARDIA (N=3,473)</t>
  </si>
  <si>
    <t>FHS (N=4,133)</t>
  </si>
  <si>
    <t>878 (70%)</t>
  </si>
  <si>
    <t>1937 (56%)</t>
  </si>
  <si>
    <t>CHS (N=3,547)</t>
  </si>
  <si>
    <t>2067 (58%)</t>
  </si>
  <si>
    <t>JHS (N=3,286)</t>
  </si>
  <si>
    <t>GENOA (N=1,253)</t>
  </si>
  <si>
    <t>WHI (N=7,197)</t>
  </si>
  <si>
    <t>7197 (100%)</t>
  </si>
  <si>
    <t>MESA (N=4,596)</t>
  </si>
  <si>
    <r>
      <t xml:space="preserve">ARIC, </t>
    </r>
    <r>
      <rPr>
        <sz val="12"/>
        <color rgb="FF000000"/>
        <rFont val="Arial"/>
        <family val="2"/>
      </rPr>
      <t xml:space="preserve">Atherosclerosis Risk in Communities study; </t>
    </r>
    <r>
      <rPr>
        <sz val="11"/>
        <color theme="1"/>
        <rFont val="Arial"/>
        <family val="2"/>
      </rPr>
      <t>CARDIA, Coronary Artery Risk Development in Young Adults Study</t>
    </r>
    <r>
      <rPr>
        <sz val="11"/>
        <color rgb="FF000000"/>
        <rFont val="Arial"/>
        <family val="2"/>
      </rPr>
      <t xml:space="preserve">; </t>
    </r>
    <r>
      <rPr>
        <sz val="11"/>
        <color theme="1"/>
        <rFont val="Arial"/>
        <family val="2"/>
      </rPr>
      <t xml:space="preserve">CHS, Cardiovascular Health Study; </t>
    </r>
    <r>
      <rPr>
        <sz val="11"/>
        <color rgb="FF000000"/>
        <rFont val="Arial"/>
        <family val="2"/>
      </rPr>
      <t xml:space="preserve">FHS, Framingham Heart Study; </t>
    </r>
    <r>
      <rPr>
        <sz val="11"/>
        <color theme="1"/>
        <rFont val="Arial"/>
        <family val="2"/>
      </rPr>
      <t>GENOA,</t>
    </r>
    <r>
      <rPr>
        <sz val="11"/>
        <color theme="1"/>
        <rFont val="Calibri"/>
        <family val="2"/>
        <scheme val="minor"/>
      </rPr>
      <t xml:space="preserve"> </t>
    </r>
    <r>
      <rPr>
        <sz val="11"/>
        <color theme="1"/>
        <rFont val="Arial"/>
        <family val="2"/>
      </rPr>
      <t>Genetic Epidemiology Network of Arteriopathy Study</t>
    </r>
    <r>
      <rPr>
        <sz val="11"/>
        <color rgb="FF000000"/>
        <rFont val="Arial"/>
        <family val="2"/>
      </rPr>
      <t>; JHS, Jackson Heart Study</t>
    </r>
    <r>
      <rPr>
        <sz val="11"/>
        <color theme="1"/>
        <rFont val="Arial"/>
        <family val="2"/>
      </rPr>
      <t>;
 MESA, Multi-Ethnic Study of Atherosclerosis; WHI, Women's Health initiative</t>
    </r>
  </si>
  <si>
    <r>
      <t xml:space="preserve">Age </t>
    </r>
    <r>
      <rPr>
        <sz val="11"/>
        <rFont val="Calibri"/>
        <family val="2"/>
      </rPr>
      <t xml:space="preserve">≥ </t>
    </r>
    <r>
      <rPr>
        <sz val="11"/>
        <rFont val="Calibri"/>
        <family val="2"/>
        <scheme val="minor"/>
      </rPr>
      <t>60 Years</t>
    </r>
  </si>
  <si>
    <t>Stratified analyses were performed by age and sex; as well as by diabetes and hypertension status, lipid treatment status and smoking status;
Model 1 was adjusted for age, sex and ancestries; Model 2 was further adjusted for BMI, TC, HDL, SBP, HRX, current smoking and diabetes. 
Model 3 was further adjusted for WBC, NE, and PLT. The stratification factor for sex, diabetes, HTN, lipid treatment and smoking status was not adjusted in each model, repectively. ARIC, Atherosclerosis Risk in Communities study; CARDIA, Coronary Artery Risk Development in Young Adults Study; CHS, Cardiovascular Health Study; FHS, Framingham Heart Study; GENOA, Genetic Epidemiology Network of Arteriopathy Study; JHS, Jackson Heart Study;
 MESA, Multi-Ethnic Study of Atherosclerosis; WHI, Women's Health initiative</t>
  </si>
  <si>
    <t>Stratified analyses were performed by age and sex; as well as by diabetes and hypertension status, lipid treatment status and smoking status;
Model 1 was adjusted for age, sex and ancestries; Model 2 was further adjusted for BMI, TC, HDL, SBP, HRX, current smoking and diabetes. 
Model 3 was further adjusted for WBC, NE, and PLT. Sex was not adjusted in sex stratified analyses. ARIC, Atherosclerosis Risk in Communities study; CARDIA, Coronary Artery Risk Development in Young Adults Study; CHS, Cardiovascular Health Study; FHS, Framingham Heart Study; GENOA, Genetic Epidemiology Network of Arteriopathy Study; JHS, Jackson Heart Study;
 MESA, Multi-Ethnic Study of Atherosclerosis; WHI, Women's Health initiative</t>
  </si>
  <si>
    <t>We identified SNPs from the Global Lipids Genetics Consortium summary GWAS results of LDL from
 analyses of 1,166,583 multi-ancestries participants (Graham, Kanoni, Ramdas, et al., 2021 http://csg.sph.umich.edu/willer/public/glgc-lipids2021/).</t>
  </si>
  <si>
    <t>Supplemental Table 3. Stratified analyses</t>
  </si>
  <si>
    <t>A. Stratified analyses in FHS</t>
  </si>
  <si>
    <t>B. Stratified analyses in MESA, JHS, GENOA, CHS, and WHI</t>
  </si>
  <si>
    <r>
      <rPr>
        <sz val="11"/>
        <color theme="1"/>
        <rFont val="Calibri"/>
        <family val="2"/>
        <scheme val="minor"/>
      </rPr>
      <t>Supplemental Table 6. Mendelian analyses: Inverse Variance Weighted analysis and sensitivity analyses</t>
    </r>
  </si>
  <si>
    <r>
      <rPr>
        <sz val="11"/>
        <color theme="1"/>
        <rFont val="Calibri"/>
        <family val="2"/>
        <scheme val="minor"/>
      </rPr>
      <t>Supplemental Table 9. Mendelian analyses: Inverse Variance Weighted analysis and sensitivity analyses</t>
    </r>
  </si>
  <si>
    <t>A. Mendelian Randomization Analysis: The 23 SNPs that are directly invoved in mitochondrial functions as instrument variables s to infer the causal relationship from mtDNA CN to CHD</t>
  </si>
  <si>
    <t>B. Mendelian randomzitation analyses: Inverse Variance Weighted analysis and sensitivity analyses</t>
  </si>
  <si>
    <t>Follow-up, years, median (IR)</t>
  </si>
  <si>
    <t>All-cause mortality</t>
  </si>
  <si>
    <r>
      <rPr>
        <b/>
        <sz val="11"/>
        <color theme="1"/>
        <rFont val="Calibri"/>
        <family val="2"/>
        <scheme val="minor"/>
      </rPr>
      <t>Supplemental Table 4</t>
    </r>
    <r>
      <rPr>
        <sz val="11"/>
        <color theme="1"/>
        <rFont val="Calibri"/>
        <family val="2"/>
        <scheme val="minor"/>
      </rPr>
      <t xml:space="preserve">. </t>
    </r>
    <r>
      <rPr>
        <b/>
        <sz val="11"/>
        <color theme="1"/>
        <rFont val="Calibri"/>
        <family val="2"/>
        <scheme val="minor"/>
      </rPr>
      <t>Mendelian Randomization Analysis: The 77 SNPs as instrument variables s to infer the causal relationship from mtDNA CN to CHD</t>
    </r>
  </si>
  <si>
    <t xml:space="preserve">We selected 77 SNPs as instrumental variables in MR analysis. </t>
  </si>
  <si>
    <r>
      <rPr>
        <vertAlign val="superscript"/>
        <sz val="11"/>
        <color theme="1"/>
        <rFont val="Calibri"/>
        <family val="2"/>
        <scheme val="minor"/>
      </rPr>
      <t>1</t>
    </r>
    <r>
      <rPr>
        <sz val="11"/>
        <color theme="1"/>
        <rFont val="Calibri"/>
        <family val="2"/>
        <scheme val="minor"/>
      </rPr>
      <t xml:space="preserve">The pleiotropy test dected no significant pleiotropy in IVW (egger intercept beta=-1.6e-04, p = 0.29) </t>
    </r>
  </si>
  <si>
    <r>
      <t>2</t>
    </r>
    <r>
      <rPr>
        <sz val="11"/>
        <color theme="1"/>
        <rFont val="Calibri"/>
        <family val="2"/>
        <scheme val="minor"/>
      </rPr>
      <t>High heterogeneity was detected in IVW (Q value=167, d.f.=76, p = 9.6e-9)</t>
    </r>
  </si>
  <si>
    <r>
      <rPr>
        <vertAlign val="superscript"/>
        <sz val="11"/>
        <color theme="1"/>
        <rFont val="Calibri"/>
        <family val="2"/>
        <scheme val="minor"/>
      </rPr>
      <t>5</t>
    </r>
    <r>
      <rPr>
        <sz val="11"/>
        <color theme="1"/>
        <rFont val="Calibri"/>
        <family val="2"/>
        <scheme val="minor"/>
      </rPr>
      <t>High heterogeneity was detected in MR egger (Q value=164, d.f.=75, p = 1.3e-8)</t>
    </r>
  </si>
  <si>
    <t>MR-PRESSO (81 SNPs)</t>
  </si>
  <si>
    <t>mtDNA CN to CHD (77 SNPs)</t>
  </si>
  <si>
    <t>CHD to mtDNA CN (10 SNPs)</t>
  </si>
  <si>
    <t>Supplemental Table 4. Mendelian Randomization Analysis: The 77 SNPs as instrument variables s to infer the causal relationship from mtDNA CN to CHD</t>
  </si>
  <si>
    <r>
      <rPr>
        <vertAlign val="superscript"/>
        <sz val="11"/>
        <color theme="1"/>
        <rFont val="Calibri"/>
        <family val="2"/>
        <scheme val="minor"/>
      </rPr>
      <t>3</t>
    </r>
    <r>
      <rPr>
        <sz val="11"/>
        <color theme="1"/>
        <rFont val="Calibri"/>
        <family val="2"/>
        <scheme val="minor"/>
      </rPr>
      <t xml:space="preserve">The pleiotropy test dected no significant pleiotropy in IVW (egger intercept beta=0.0049, p = 0.21) </t>
    </r>
  </si>
  <si>
    <t>MR-PRESSO (7 SNPs)</t>
  </si>
  <si>
    <r>
      <rPr>
        <vertAlign val="superscript"/>
        <sz val="11"/>
        <color theme="1"/>
        <rFont val="Calibri"/>
        <family val="2"/>
        <scheme val="minor"/>
      </rPr>
      <t>4</t>
    </r>
    <r>
      <rPr>
        <sz val="11"/>
        <color theme="1"/>
        <rFont val="Calibri"/>
        <family val="2"/>
        <scheme val="minor"/>
      </rPr>
      <t>Moderate heterogeneity was detected in IVW (Q value=40, d.f.=9, p = 7.2e-06)</t>
    </r>
  </si>
  <si>
    <r>
      <rPr>
        <vertAlign val="superscript"/>
        <sz val="11"/>
        <color theme="1"/>
        <rFont val="Calibri"/>
        <family val="2"/>
        <scheme val="minor"/>
      </rPr>
      <t>6</t>
    </r>
    <r>
      <rPr>
        <sz val="11"/>
        <color theme="1"/>
        <rFont val="Calibri"/>
        <family val="2"/>
        <scheme val="minor"/>
      </rPr>
      <t>Moderate heterogeneity was detected in MR egger (Q value=32, d.f.=8, p = 7.8e-05)</t>
    </r>
  </si>
  <si>
    <t>rs12740374</t>
  </si>
  <si>
    <t>rs147932234</t>
  </si>
  <si>
    <t>rs1510226</t>
  </si>
  <si>
    <t>rs35617716</t>
  </si>
  <si>
    <t>rs4932370</t>
  </si>
  <si>
    <t>rs12939053</t>
  </si>
  <si>
    <t>rs814573</t>
  </si>
  <si>
    <t>We identified CHD SNPs  and extracted the summary GWAS results of these SNPs from analysis 
of 361,194 UK Biobank participants (10,157 cases and 351,037 controls, 2018, the Neale lab, https://gwas.mrcieu.ac.uk/datasets/ukb-d-I9_CHD/</t>
  </si>
  <si>
    <t xml:space="preserve">We selected 75 SNPs as instrumental variables in MR analysis. </t>
  </si>
  <si>
    <r>
      <rPr>
        <b/>
        <sz val="11"/>
        <color theme="1"/>
        <rFont val="Calibri"/>
        <family val="2"/>
        <scheme val="minor"/>
      </rPr>
      <t>Supplemental Table 8.</t>
    </r>
    <r>
      <rPr>
        <sz val="11"/>
        <color theme="1"/>
        <rFont val="Calibri"/>
        <family val="2"/>
        <scheme val="minor"/>
      </rPr>
      <t xml:space="preserve"> </t>
    </r>
    <r>
      <rPr>
        <b/>
        <sz val="11"/>
        <color theme="1"/>
        <rFont val="Calibri"/>
        <family val="2"/>
        <scheme val="minor"/>
      </rPr>
      <t>Mendelian Randomization Analysis: The 75 SNPs as instrument variables s to test the causal relationship from mtDNA copy number to LDL</t>
    </r>
  </si>
  <si>
    <t>mtDNA CN to LDL (75 SNPs)</t>
  </si>
  <si>
    <r>
      <rPr>
        <vertAlign val="superscript"/>
        <sz val="11"/>
        <color theme="1"/>
        <rFont val="Calibri"/>
        <family val="2"/>
        <scheme val="minor"/>
      </rPr>
      <t>1</t>
    </r>
    <r>
      <rPr>
        <sz val="11"/>
        <color theme="1"/>
        <rFont val="Calibri"/>
        <family val="2"/>
        <scheme val="minor"/>
      </rPr>
      <t xml:space="preserve">The pleiotropy test dected no significant pleiotropy in IVW (egger intercept beta=5.5e-04, p = 0.75) </t>
    </r>
  </si>
  <si>
    <r>
      <t>2</t>
    </r>
    <r>
      <rPr>
        <sz val="11"/>
        <color theme="1"/>
        <rFont val="Calibri"/>
        <family val="2"/>
        <scheme val="minor"/>
      </rPr>
      <t>High heterogeneity was detected in IVW (Q value=1297, d.f.=74, p = 1.0e-222)</t>
    </r>
  </si>
  <si>
    <r>
      <rPr>
        <vertAlign val="superscript"/>
        <sz val="11"/>
        <color theme="1"/>
        <rFont val="Calibri"/>
        <family val="2"/>
        <scheme val="minor"/>
      </rPr>
      <t>5</t>
    </r>
    <r>
      <rPr>
        <sz val="11"/>
        <color theme="1"/>
        <rFont val="Calibri"/>
        <family val="2"/>
        <scheme val="minor"/>
      </rPr>
      <t>High heterogeneity was detected in MR egger (Q value=1295, d.f.=73, p = 5.6e-223)</t>
    </r>
  </si>
  <si>
    <r>
      <rPr>
        <vertAlign val="superscript"/>
        <sz val="11"/>
        <color theme="1"/>
        <rFont val="Calibri"/>
        <family val="2"/>
        <scheme val="minor"/>
      </rPr>
      <t>3</t>
    </r>
    <r>
      <rPr>
        <sz val="11"/>
        <color theme="1"/>
        <rFont val="Calibri"/>
        <family val="2"/>
        <scheme val="minor"/>
      </rPr>
      <t xml:space="preserve">The pleiotropy test dected no significant pleiotropy in IVW (egger intercept beta=-8.3e-05, p = 0.85) </t>
    </r>
  </si>
  <si>
    <r>
      <rPr>
        <vertAlign val="superscript"/>
        <sz val="11"/>
        <color theme="1"/>
        <rFont val="Calibri"/>
        <family val="2"/>
        <scheme val="minor"/>
      </rPr>
      <t>4</t>
    </r>
    <r>
      <rPr>
        <sz val="11"/>
        <color theme="1"/>
        <rFont val="Calibri"/>
        <family val="2"/>
        <scheme val="minor"/>
      </rPr>
      <t>Moderate heterogeneity was detected in IVW (Q value=1391, d.f.=344, p = 8.1e-126)</t>
    </r>
  </si>
  <si>
    <r>
      <rPr>
        <vertAlign val="superscript"/>
        <sz val="11"/>
        <color theme="1"/>
        <rFont val="Calibri"/>
        <family val="2"/>
        <scheme val="minor"/>
      </rPr>
      <t>6</t>
    </r>
    <r>
      <rPr>
        <sz val="11"/>
        <color theme="1"/>
        <rFont val="Calibri"/>
        <family val="2"/>
        <scheme val="minor"/>
      </rPr>
      <t>Moderate heterogeneity was detected in MR egger (Q value=1391, d.f.=343, p = 4.3e-126)</t>
    </r>
  </si>
  <si>
    <t>LDL to mtDNA CN (345 SNPs)</t>
  </si>
  <si>
    <r>
      <rPr>
        <b/>
        <sz val="11"/>
        <color theme="1"/>
        <rFont val="Calibri"/>
        <family val="2"/>
        <scheme val="minor"/>
      </rPr>
      <t>Supplemental Table 10</t>
    </r>
    <r>
      <rPr>
        <sz val="11"/>
        <color theme="1"/>
        <rFont val="Calibri"/>
        <family val="2"/>
        <scheme val="minor"/>
      </rPr>
      <t xml:space="preserve">. </t>
    </r>
    <r>
      <rPr>
        <b/>
        <sz val="11"/>
        <color theme="1"/>
        <rFont val="Calibri"/>
        <family val="2"/>
        <scheme val="minor"/>
      </rPr>
      <t>Mendelian Randomization Analysis: The 345 SNPs as instrument variables s to test the causal relationship from LDL to mtDNA copy number</t>
    </r>
  </si>
  <si>
    <t>Supplemental Table 10. Mendelian Randomization Analysis: The 345 SNPs as instrument variables s to test the causal relationship from LDL to mtDNA copy number</t>
  </si>
  <si>
    <t>MR-PRESSO (63 SNPs)</t>
  </si>
  <si>
    <t>rs75907879</t>
  </si>
  <si>
    <t>rs9438626</t>
  </si>
  <si>
    <t>rs79598313</t>
  </si>
  <si>
    <t>rs12735637</t>
  </si>
  <si>
    <t>rs79112460</t>
  </si>
  <si>
    <t>rs78606903</t>
  </si>
  <si>
    <t>rs553741</t>
  </si>
  <si>
    <t>rs505151</t>
  </si>
  <si>
    <t>rs12086676</t>
  </si>
  <si>
    <t>rs80098465</t>
  </si>
  <si>
    <t>rs7534572</t>
  </si>
  <si>
    <t>rs144564458</t>
  </si>
  <si>
    <t>rs146934308</t>
  </si>
  <si>
    <t>rs189974330</t>
  </si>
  <si>
    <t>rs114713488</t>
  </si>
  <si>
    <t>rs79868705</t>
  </si>
  <si>
    <t>rs10858093</t>
  </si>
  <si>
    <t>rs149516707</t>
  </si>
  <si>
    <t>rs41279740</t>
  </si>
  <si>
    <t>rs115113608</t>
  </si>
  <si>
    <t>rs4390169</t>
  </si>
  <si>
    <t>rs6682862</t>
  </si>
  <si>
    <t>rs2027075</t>
  </si>
  <si>
    <t>rs10910522</t>
  </si>
  <si>
    <t>rs10495667</t>
  </si>
  <si>
    <t>rs11689467</t>
  </si>
  <si>
    <t>rs141481562</t>
  </si>
  <si>
    <t>rs75980706</t>
  </si>
  <si>
    <t>rs35239705</t>
  </si>
  <si>
    <t>rs4665972</t>
  </si>
  <si>
    <t>rs10495907</t>
  </si>
  <si>
    <t>rs191243200</t>
  </si>
  <si>
    <t>rs35206901</t>
  </si>
  <si>
    <t>rs1861408</t>
  </si>
  <si>
    <t>rs10195965</t>
  </si>
  <si>
    <t>rs3806530</t>
  </si>
  <si>
    <t>rs17050272</t>
  </si>
  <si>
    <t>rs7603427</t>
  </si>
  <si>
    <t>rs146194062</t>
  </si>
  <si>
    <t>rs6792725</t>
  </si>
  <si>
    <t>rs11719535</t>
  </si>
  <si>
    <t>rs55732372</t>
  </si>
  <si>
    <t>rs61789561</t>
  </si>
  <si>
    <t>rs4689088</t>
  </si>
  <si>
    <t>rs2034796</t>
  </si>
  <si>
    <t>rs4309908</t>
  </si>
  <si>
    <t>rs11499823</t>
  </si>
  <si>
    <t>rs11098498</t>
  </si>
  <si>
    <t>rs145275181</t>
  </si>
  <si>
    <t>rs113776580</t>
  </si>
  <si>
    <t>rs72768400</t>
  </si>
  <si>
    <t>rs184103735</t>
  </si>
  <si>
    <t>rs9327297</t>
  </si>
  <si>
    <t>rs9327749</t>
  </si>
  <si>
    <t>rs112811239</t>
  </si>
  <si>
    <t>rs6456349</t>
  </si>
  <si>
    <t>rs6920208</t>
  </si>
  <si>
    <t>rs80215559</t>
  </si>
  <si>
    <t>rs111281598</t>
  </si>
  <si>
    <t>rs536856134</t>
  </si>
  <si>
    <t>rs11755266</t>
  </si>
  <si>
    <t>rs644492</t>
  </si>
  <si>
    <t>rs240783</t>
  </si>
  <si>
    <t>rs72935609</t>
  </si>
  <si>
    <t>rs1337736</t>
  </si>
  <si>
    <t>rs75393372</t>
  </si>
  <si>
    <t>rs144078421</t>
  </si>
  <si>
    <t>rs8191774</t>
  </si>
  <si>
    <t>rs112170089</t>
  </si>
  <si>
    <t>rs12208357</t>
  </si>
  <si>
    <t>rs146534110</t>
  </si>
  <si>
    <t>rs74907759</t>
  </si>
  <si>
    <t>rs12055389</t>
  </si>
  <si>
    <t>rs34927723</t>
  </si>
  <si>
    <t>rs896311</t>
  </si>
  <si>
    <t>rs11771125</t>
  </si>
  <si>
    <t>rs217378</t>
  </si>
  <si>
    <t>rs1179610</t>
  </si>
  <si>
    <t>rs112758337</t>
  </si>
  <si>
    <t>rs6978739</t>
  </si>
  <si>
    <t>rs2911971</t>
  </si>
  <si>
    <t>rs330042</t>
  </si>
  <si>
    <t>rs13255048</t>
  </si>
  <si>
    <t>rs28615248</t>
  </si>
  <si>
    <t>rs6471886</t>
  </si>
  <si>
    <t>rs2941465</t>
  </si>
  <si>
    <t>rs3808477</t>
  </si>
  <si>
    <t>rs28894779</t>
  </si>
  <si>
    <t>rs4510908</t>
  </si>
  <si>
    <t>rs28498684</t>
  </si>
  <si>
    <t>rs615552</t>
  </si>
  <si>
    <t>rs10123147</t>
  </si>
  <si>
    <t>rs4149307</t>
  </si>
  <si>
    <t>rs11789603</t>
  </si>
  <si>
    <t>rs56294298</t>
  </si>
  <si>
    <t>rs10818580</t>
  </si>
  <si>
    <t>rs7858366</t>
  </si>
  <si>
    <t>rs9411466</t>
  </si>
  <si>
    <t>rs76643124</t>
  </si>
  <si>
    <t>rs35857370</t>
  </si>
  <si>
    <t>rs1031101</t>
  </si>
  <si>
    <t>rs10761750</t>
  </si>
  <si>
    <t>rs1889931</t>
  </si>
  <si>
    <t>rs61886339</t>
  </si>
  <si>
    <t>rs78531123</t>
  </si>
  <si>
    <t>rs4751996</t>
  </si>
  <si>
    <t>rs11821656</t>
  </si>
  <si>
    <t>rs626333</t>
  </si>
  <si>
    <t>rs4930295</t>
  </si>
  <si>
    <t>rs12970</t>
  </si>
  <si>
    <t>rs17122278</t>
  </si>
  <si>
    <t>rs147654565</t>
  </si>
  <si>
    <t>rs11170339</t>
  </si>
  <si>
    <t>rs4760388</t>
  </si>
  <si>
    <t>rs2247139</t>
  </si>
  <si>
    <t>rs77502095</t>
  </si>
  <si>
    <t>rs344</t>
  </si>
  <si>
    <t>rs1885854</t>
  </si>
  <si>
    <t>rs551473284</t>
  </si>
  <si>
    <t>rs12590908</t>
  </si>
  <si>
    <t>rs34300343</t>
  </si>
  <si>
    <t>rs13379043</t>
  </si>
  <si>
    <t>rs17776811</t>
  </si>
  <si>
    <t>rs28375625</t>
  </si>
  <si>
    <t>rs11864810</t>
  </si>
  <si>
    <t>rs7197514</t>
  </si>
  <si>
    <t>rs6499513</t>
  </si>
  <si>
    <t>rs56265089</t>
  </si>
  <si>
    <t>rs4044515</t>
  </si>
  <si>
    <t>rs576285576</t>
  </si>
  <si>
    <t>rs12443806</t>
  </si>
  <si>
    <t>rs1984664</t>
  </si>
  <si>
    <t>rs150688657</t>
  </si>
  <si>
    <t>rs117347460</t>
  </si>
  <si>
    <t>rs62072498</t>
  </si>
  <si>
    <t>rs9909417</t>
  </si>
  <si>
    <t>rs67777803</t>
  </si>
  <si>
    <t>rs11650379</t>
  </si>
  <si>
    <t>rs62075782</t>
  </si>
  <si>
    <t>rs72836561</t>
  </si>
  <si>
    <t>rs62075819</t>
  </si>
  <si>
    <t>rs1292071</t>
  </si>
  <si>
    <t>rs12942297</t>
  </si>
  <si>
    <t>rs59593290</t>
  </si>
  <si>
    <t>rs72631343</t>
  </si>
  <si>
    <t>rs2125345</t>
  </si>
  <si>
    <t>rs12451056</t>
  </si>
  <si>
    <t>rs9958734</t>
  </si>
  <si>
    <t>rs7241918</t>
  </si>
  <si>
    <t>rs1135908</t>
  </si>
  <si>
    <t>rs147125514</t>
  </si>
  <si>
    <t>rs144900553</t>
  </si>
  <si>
    <t>rs138736573</t>
  </si>
  <si>
    <t>rs2569550</t>
  </si>
  <si>
    <t>rs56322906</t>
  </si>
  <si>
    <t>rs58542926</t>
  </si>
  <si>
    <t>rs187429064</t>
  </si>
  <si>
    <t>rs78310538</t>
  </si>
  <si>
    <t>rs531660643</t>
  </si>
  <si>
    <t>rs145861575</t>
  </si>
  <si>
    <t>rs113330691</t>
  </si>
  <si>
    <t>rs148601586</t>
  </si>
  <si>
    <t>rs149661872</t>
  </si>
  <si>
    <t>rs146275714</t>
  </si>
  <si>
    <t>rs73936968</t>
  </si>
  <si>
    <t>rs204911</t>
  </si>
  <si>
    <t>rs36195416</t>
  </si>
  <si>
    <t>rs8108667</t>
  </si>
  <si>
    <t>rs4801239</t>
  </si>
  <si>
    <t>rs34380569</t>
  </si>
  <si>
    <t>rs11673465</t>
  </si>
  <si>
    <t>rs6038211</t>
  </si>
  <si>
    <t>rs1044573</t>
  </si>
  <si>
    <t>rs6119626</t>
  </si>
  <si>
    <t>rs6093446</t>
  </si>
  <si>
    <t>rs1800961</t>
  </si>
  <si>
    <t>rs4239702</t>
  </si>
  <si>
    <t>rs1022688</t>
  </si>
  <si>
    <t>rs35046559</t>
  </si>
  <si>
    <t>rs60417583</t>
  </si>
  <si>
    <t>rs73201533</t>
  </si>
  <si>
    <t>rs235343</t>
  </si>
  <si>
    <t>rs138335</t>
  </si>
  <si>
    <t>rs113416558</t>
  </si>
  <si>
    <t>Supplemental Table 8. Mendelian Randomization Analysis: The 75 SNPs as instrument variables s to test the causal relationship from mtDNA copy number to LDL</t>
  </si>
  <si>
    <r>
      <rPr>
        <b/>
        <sz val="11"/>
        <color theme="1"/>
        <rFont val="Calibri"/>
        <family val="2"/>
        <scheme val="minor"/>
      </rPr>
      <t>Supplemental Table 7</t>
    </r>
    <r>
      <rPr>
        <sz val="11"/>
        <color theme="1"/>
        <rFont val="Calibri"/>
        <family val="2"/>
        <scheme val="minor"/>
      </rPr>
      <t xml:space="preserve">. </t>
    </r>
    <r>
      <rPr>
        <b/>
        <sz val="11"/>
        <color theme="1"/>
        <rFont val="Calibri"/>
        <family val="2"/>
        <scheme val="minor"/>
      </rPr>
      <t>Mendelian Randomization Analysis: The 10 SNPs as instrument variables s to test the causal relationship of CHD on mtDNA copy number</t>
    </r>
  </si>
  <si>
    <t>Supplemental Table 7. Mendelian Randomization Analysis: The 10 SNPs as instrument variables s to test the causal relationship from CHD to mtDNA copy number</t>
  </si>
  <si>
    <t>MR-PRESSO (333 SNP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4">
    <font>
      <sz val="11"/>
      <color theme="1"/>
      <name val="Calibri"/>
      <family val="2"/>
      <scheme val="minor"/>
    </font>
    <font>
      <b/>
      <sz val="11"/>
      <color theme="1"/>
      <name val="Arial"/>
      <family val="2"/>
    </font>
    <font>
      <sz val="11"/>
      <color rgb="FF000000"/>
      <name val="Arial"/>
      <family val="2"/>
    </font>
    <font>
      <sz val="11"/>
      <color theme="1"/>
      <name val="Arial"/>
      <family val="2"/>
    </font>
    <font>
      <b/>
      <sz val="11"/>
      <color theme="1"/>
      <name val="Calibri"/>
      <family val="3"/>
      <charset val="134"/>
      <scheme val="minor"/>
    </font>
    <font>
      <sz val="11"/>
      <name val="Calibri"/>
      <family val="2"/>
      <scheme val="minor"/>
    </font>
    <font>
      <b/>
      <sz val="11"/>
      <color theme="1"/>
      <name val="Calibri"/>
      <family val="2"/>
      <scheme val="minor"/>
    </font>
    <font>
      <sz val="11"/>
      <color theme="1"/>
      <name val="Calibri"/>
      <family val="2"/>
    </font>
    <font>
      <vertAlign val="superscript"/>
      <sz val="11"/>
      <color theme="1"/>
      <name val="Calibri"/>
      <family val="2"/>
      <scheme val="minor"/>
    </font>
    <font>
      <b/>
      <sz val="12"/>
      <color theme="1"/>
      <name val="Calibri"/>
      <family val="2"/>
      <scheme val="minor"/>
    </font>
    <font>
      <sz val="11"/>
      <name val="Arial"/>
      <family val="2"/>
    </font>
    <font>
      <sz val="12"/>
      <color rgb="FF000000"/>
      <name val="Arial"/>
      <family val="2"/>
    </font>
    <font>
      <sz val="11"/>
      <name val="Calibri"/>
      <family val="2"/>
    </font>
    <font>
      <sz val="12"/>
      <color theme="1"/>
      <name val="Calibri"/>
      <family val="2"/>
      <scheme val="minor"/>
    </font>
  </fonts>
  <fills count="4">
    <fill>
      <patternFill patternType="none"/>
    </fill>
    <fill>
      <patternFill patternType="gray125"/>
    </fill>
    <fill>
      <patternFill patternType="solid">
        <fgColor theme="0"/>
        <bgColor indexed="64"/>
      </patternFill>
    </fill>
    <fill>
      <patternFill patternType="solid">
        <fgColor theme="0" tint="-0.14996795556505021"/>
        <bgColor indexed="64"/>
      </patternFill>
    </fill>
  </fills>
  <borders count="15">
    <border>
      <left/>
      <right/>
      <top/>
      <bottom/>
      <diagonal/>
    </border>
    <border>
      <left style="thin">
        <color auto="1"/>
      </left>
      <right style="thin">
        <color auto="1"/>
      </right>
      <top style="thin">
        <color auto="1"/>
      </top>
      <bottom style="thin">
        <color auto="1"/>
      </bottom>
      <diagonal/>
    </border>
    <border>
      <left/>
      <right/>
      <top/>
      <bottom style="medium">
        <color indexed="64"/>
      </bottom>
      <diagonal/>
    </border>
    <border>
      <left/>
      <right style="medium">
        <color indexed="64"/>
      </right>
      <top style="medium">
        <color indexed="64"/>
      </top>
      <bottom/>
      <diagonal/>
    </border>
    <border>
      <left/>
      <right style="medium">
        <color indexed="64"/>
      </right>
      <top/>
      <bottom/>
      <diagonal/>
    </border>
    <border>
      <left/>
      <right style="medium">
        <color indexed="64"/>
      </right>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style="medium">
        <color indexed="64"/>
      </right>
      <top style="medium">
        <color indexed="64"/>
      </top>
      <bottom/>
      <diagonal/>
    </border>
    <border>
      <left/>
      <right/>
      <top style="medium">
        <color indexed="64"/>
      </top>
      <bottom/>
      <diagonal/>
    </border>
    <border>
      <left style="medium">
        <color auto="1"/>
      </left>
      <right style="medium">
        <color auto="1"/>
      </right>
      <top/>
      <bottom/>
      <diagonal/>
    </border>
    <border>
      <left style="medium">
        <color indexed="64"/>
      </left>
      <right/>
      <top/>
      <bottom style="medium">
        <color indexed="64"/>
      </bottom>
      <diagonal/>
    </border>
    <border>
      <left/>
      <right/>
      <top/>
      <bottom style="thin">
        <color auto="1"/>
      </bottom>
      <diagonal/>
    </border>
    <border>
      <left/>
      <right/>
      <top style="thin">
        <color auto="1"/>
      </top>
      <bottom style="thin">
        <color auto="1"/>
      </bottom>
      <diagonal/>
    </border>
    <border>
      <left/>
      <right/>
      <top style="thin">
        <color auto="1"/>
      </top>
      <bottom/>
      <diagonal/>
    </border>
  </borders>
  <cellStyleXfs count="1">
    <xf numFmtId="0" fontId="0" fillId="0" borderId="0"/>
  </cellStyleXfs>
  <cellXfs count="99">
    <xf numFmtId="0" fontId="0" fillId="0" borderId="0" xfId="0"/>
    <xf numFmtId="0" fontId="1" fillId="2" borderId="1" xfId="0" applyFont="1" applyFill="1" applyBorder="1" applyAlignment="1">
      <alignment horizontal="left" wrapText="1" readingOrder="1"/>
    </xf>
    <xf numFmtId="0" fontId="1" fillId="2" borderId="1" xfId="0" applyFont="1" applyFill="1" applyBorder="1" applyAlignment="1">
      <alignment horizontal="center" vertical="center" wrapText="1" readingOrder="1"/>
    </xf>
    <xf numFmtId="0" fontId="2" fillId="2" borderId="1" xfId="0" applyFont="1" applyFill="1" applyBorder="1" applyAlignment="1">
      <alignment horizontal="left" wrapText="1" readingOrder="1"/>
    </xf>
    <xf numFmtId="0" fontId="3" fillId="0" borderId="1" xfId="0" applyFont="1" applyBorder="1"/>
    <xf numFmtId="0" fontId="3" fillId="0" borderId="1" xfId="0" applyFont="1" applyBorder="1" applyAlignment="1"/>
    <xf numFmtId="0" fontId="0" fillId="0" borderId="2" xfId="0" applyBorder="1"/>
    <xf numFmtId="0" fontId="0" fillId="0" borderId="5" xfId="0" applyBorder="1"/>
    <xf numFmtId="0" fontId="4" fillId="0" borderId="6" xfId="0" applyFont="1" applyBorder="1"/>
    <xf numFmtId="0" fontId="0" fillId="0" borderId="7" xfId="0" applyBorder="1"/>
    <xf numFmtId="0" fontId="0" fillId="0" borderId="6" xfId="0" applyBorder="1"/>
    <xf numFmtId="0" fontId="0" fillId="0" borderId="0" xfId="0" applyAlignment="1">
      <alignment horizontal="right"/>
    </xf>
    <xf numFmtId="0" fontId="0" fillId="0" borderId="5" xfId="0" applyBorder="1" applyAlignment="1">
      <alignment horizontal="right"/>
    </xf>
    <xf numFmtId="0" fontId="0" fillId="0" borderId="4" xfId="0" applyBorder="1" applyAlignment="1">
      <alignment horizontal="right"/>
    </xf>
    <xf numFmtId="0" fontId="0" fillId="0" borderId="0" xfId="0" applyFill="1" applyBorder="1" applyAlignment="1">
      <alignment horizontal="right"/>
    </xf>
    <xf numFmtId="0" fontId="0" fillId="0" borderId="2" xfId="0" applyBorder="1" applyAlignment="1">
      <alignment horizontal="right"/>
    </xf>
    <xf numFmtId="0" fontId="0" fillId="0" borderId="4" xfId="0" applyBorder="1" applyAlignment="1">
      <alignment horizontal="center"/>
    </xf>
    <xf numFmtId="0" fontId="0" fillId="0" borderId="5" xfId="0" applyBorder="1" applyAlignment="1">
      <alignment horizontal="center"/>
    </xf>
    <xf numFmtId="0" fontId="0" fillId="0" borderId="10" xfId="0" applyBorder="1" applyAlignment="1">
      <alignment horizontal="center"/>
    </xf>
    <xf numFmtId="0" fontId="0" fillId="0" borderId="4" xfId="0" applyFill="1" applyBorder="1" applyAlignment="1">
      <alignment horizontal="center"/>
    </xf>
    <xf numFmtId="0" fontId="0" fillId="0" borderId="11" xfId="0" applyBorder="1" applyAlignment="1">
      <alignment horizontal="right"/>
    </xf>
    <xf numFmtId="0" fontId="0" fillId="0" borderId="0" xfId="0" applyAlignment="1">
      <alignment horizontal="center"/>
    </xf>
    <xf numFmtId="0" fontId="6" fillId="0" borderId="0" xfId="0" applyFont="1"/>
    <xf numFmtId="11" fontId="0" fillId="0" borderId="0" xfId="0" applyNumberFormat="1"/>
    <xf numFmtId="3" fontId="0" fillId="0" borderId="0" xfId="0" applyNumberFormat="1"/>
    <xf numFmtId="0" fontId="0" fillId="3" borderId="8" xfId="0" applyFill="1" applyBorder="1" applyAlignment="1">
      <alignment horizontal="center"/>
    </xf>
    <xf numFmtId="0" fontId="0" fillId="3" borderId="0" xfId="0" applyFill="1" applyAlignment="1">
      <alignment horizontal="right"/>
    </xf>
    <xf numFmtId="2" fontId="0" fillId="3" borderId="0" xfId="0" applyNumberFormat="1" applyFill="1" applyAlignment="1">
      <alignment horizontal="right"/>
    </xf>
    <xf numFmtId="11" fontId="0" fillId="3" borderId="3" xfId="0" applyNumberFormat="1" applyFill="1" applyBorder="1" applyAlignment="1">
      <alignment horizontal="right"/>
    </xf>
    <xf numFmtId="0" fontId="5" fillId="3" borderId="0" xfId="0" applyFont="1" applyFill="1" applyAlignment="1">
      <alignment horizontal="right"/>
    </xf>
    <xf numFmtId="2" fontId="0" fillId="3" borderId="9" xfId="0" applyNumberFormat="1" applyFill="1" applyBorder="1" applyAlignment="1">
      <alignment horizontal="right"/>
    </xf>
    <xf numFmtId="0" fontId="0" fillId="3" borderId="3" xfId="0" applyFill="1" applyBorder="1" applyAlignment="1">
      <alignment horizontal="right"/>
    </xf>
    <xf numFmtId="0" fontId="0" fillId="3" borderId="10" xfId="0" applyFont="1" applyFill="1" applyBorder="1" applyAlignment="1">
      <alignment horizontal="center"/>
    </xf>
    <xf numFmtId="0" fontId="0" fillId="3" borderId="0" xfId="0" applyFont="1" applyFill="1" applyAlignment="1">
      <alignment horizontal="right"/>
    </xf>
    <xf numFmtId="0" fontId="0" fillId="3" borderId="4" xfId="0" applyFill="1" applyBorder="1" applyAlignment="1">
      <alignment horizontal="right"/>
    </xf>
    <xf numFmtId="0" fontId="0" fillId="3" borderId="4" xfId="0" applyFill="1" applyBorder="1" applyAlignment="1">
      <alignment horizontal="center"/>
    </xf>
    <xf numFmtId="0" fontId="0" fillId="3" borderId="0" xfId="0" applyFill="1" applyBorder="1" applyAlignment="1">
      <alignment horizontal="right"/>
    </xf>
    <xf numFmtId="0" fontId="0" fillId="0" borderId="12" xfId="0" applyBorder="1" applyAlignment="1">
      <alignment horizontal="center"/>
    </xf>
    <xf numFmtId="3" fontId="0" fillId="0" borderId="12" xfId="0" applyNumberFormat="1" applyBorder="1"/>
    <xf numFmtId="0" fontId="0" fillId="0" borderId="12" xfId="0" applyBorder="1"/>
    <xf numFmtId="0" fontId="0" fillId="0" borderId="14" xfId="0" applyBorder="1"/>
    <xf numFmtId="0" fontId="6" fillId="0" borderId="12" xfId="0" applyFont="1" applyBorder="1"/>
    <xf numFmtId="0" fontId="0" fillId="0" borderId="14" xfId="0" applyBorder="1" applyAlignment="1">
      <alignment horizontal="center"/>
    </xf>
    <xf numFmtId="0" fontId="8" fillId="0" borderId="0" xfId="0" applyFont="1"/>
    <xf numFmtId="0" fontId="6" fillId="0" borderId="14" xfId="0" applyFont="1" applyBorder="1" applyAlignment="1">
      <alignment horizontal="center"/>
    </xf>
    <xf numFmtId="0" fontId="6" fillId="0" borderId="14" xfId="0" applyFont="1" applyBorder="1"/>
    <xf numFmtId="0" fontId="9" fillId="0" borderId="0" xfId="0" applyFont="1"/>
    <xf numFmtId="0" fontId="3" fillId="2" borderId="1" xfId="0" applyFont="1" applyFill="1" applyBorder="1" applyAlignment="1">
      <alignment horizontal="right" wrapText="1" readingOrder="1"/>
    </xf>
    <xf numFmtId="0" fontId="3" fillId="0" borderId="1" xfId="0" applyFont="1" applyBorder="1" applyAlignment="1">
      <alignment horizontal="right" readingOrder="1"/>
    </xf>
    <xf numFmtId="9" fontId="3" fillId="0" borderId="1" xfId="0" applyNumberFormat="1" applyFont="1" applyBorder="1" applyAlignment="1">
      <alignment horizontal="right" readingOrder="1"/>
    </xf>
    <xf numFmtId="0" fontId="10" fillId="0" borderId="1" xfId="0" applyFont="1" applyBorder="1" applyAlignment="1">
      <alignment horizontal="right" readingOrder="1"/>
    </xf>
    <xf numFmtId="0" fontId="0" fillId="0" borderId="0" xfId="0" applyFont="1" applyBorder="1" applyAlignment="1">
      <alignment horizontal="right" readingOrder="1"/>
    </xf>
    <xf numFmtId="0" fontId="5" fillId="0" borderId="2" xfId="0" applyFont="1" applyBorder="1"/>
    <xf numFmtId="0" fontId="0" fillId="0" borderId="0" xfId="0" applyFont="1"/>
    <xf numFmtId="11" fontId="0" fillId="0" borderId="12" xfId="0" applyNumberFormat="1" applyBorder="1"/>
    <xf numFmtId="0" fontId="0" fillId="0" borderId="0" xfId="0" applyBorder="1"/>
    <xf numFmtId="11" fontId="0" fillId="0" borderId="0" xfId="0" applyNumberFormat="1" applyBorder="1"/>
    <xf numFmtId="0" fontId="0" fillId="0" borderId="0" xfId="0" applyBorder="1" applyAlignment="1">
      <alignment horizontal="right"/>
    </xf>
    <xf numFmtId="0" fontId="6" fillId="3" borderId="4" xfId="0" applyFont="1" applyFill="1" applyBorder="1" applyAlignment="1">
      <alignment horizontal="center"/>
    </xf>
    <xf numFmtId="0" fontId="0" fillId="0" borderId="0" xfId="0" applyFill="1" applyBorder="1"/>
    <xf numFmtId="0" fontId="5" fillId="0" borderId="0" xfId="0" applyFont="1" applyFill="1" applyBorder="1"/>
    <xf numFmtId="0" fontId="5" fillId="0" borderId="0" xfId="0" applyFont="1"/>
    <xf numFmtId="49" fontId="0" fillId="0" borderId="0" xfId="0" applyNumberFormat="1" applyBorder="1" applyAlignment="1">
      <alignment horizontal="right"/>
    </xf>
    <xf numFmtId="0" fontId="0" fillId="0" borderId="4" xfId="0" applyBorder="1"/>
    <xf numFmtId="0" fontId="0" fillId="0" borderId="4" xfId="0" applyFill="1" applyBorder="1"/>
    <xf numFmtId="0" fontId="5" fillId="0" borderId="4" xfId="0" applyFont="1" applyFill="1" applyBorder="1"/>
    <xf numFmtId="0" fontId="5" fillId="0" borderId="4" xfId="0" applyFont="1" applyBorder="1"/>
    <xf numFmtId="0" fontId="5" fillId="0" borderId="0" xfId="0" applyFont="1" applyBorder="1"/>
    <xf numFmtId="0" fontId="5" fillId="0" borderId="0" xfId="0" applyFont="1" applyAlignment="1">
      <alignment horizontal="right"/>
    </xf>
    <xf numFmtId="0" fontId="5" fillId="0" borderId="4" xfId="0" applyFont="1" applyBorder="1" applyAlignment="1">
      <alignment horizontal="right"/>
    </xf>
    <xf numFmtId="0" fontId="5" fillId="0" borderId="0" xfId="0" applyFont="1" applyFill="1" applyBorder="1" applyAlignment="1">
      <alignment horizontal="right"/>
    </xf>
    <xf numFmtId="0" fontId="5" fillId="0" borderId="0" xfId="0" applyFont="1" applyBorder="1" applyAlignment="1">
      <alignment horizontal="right"/>
    </xf>
    <xf numFmtId="0" fontId="0" fillId="0" borderId="0" xfId="0" applyBorder="1" applyAlignment="1">
      <alignment horizontal="center"/>
    </xf>
    <xf numFmtId="0" fontId="6" fillId="0" borderId="13" xfId="0" applyFont="1" applyBorder="1" applyAlignment="1">
      <alignment horizontal="center"/>
    </xf>
    <xf numFmtId="0" fontId="6" fillId="0" borderId="13" xfId="0" applyFont="1" applyBorder="1"/>
    <xf numFmtId="0" fontId="0" fillId="0" borderId="2" xfId="0" applyFill="1" applyBorder="1"/>
    <xf numFmtId="0" fontId="0" fillId="0" borderId="5" xfId="0" applyFill="1" applyBorder="1"/>
    <xf numFmtId="0" fontId="0" fillId="0" borderId="0" xfId="0" applyFont="1" applyAlignment="1">
      <alignment horizontal="center"/>
    </xf>
    <xf numFmtId="0" fontId="0" fillId="0" borderId="0" xfId="0" applyFont="1" applyBorder="1"/>
    <xf numFmtId="0" fontId="0" fillId="0" borderId="0" xfId="0" applyFont="1" applyBorder="1" applyAlignment="1">
      <alignment horizontal="center"/>
    </xf>
    <xf numFmtId="0" fontId="13" fillId="0" borderId="0" xfId="0" applyFont="1" applyBorder="1"/>
    <xf numFmtId="0" fontId="6" fillId="0" borderId="0" xfId="0" applyFont="1" applyAlignment="1">
      <alignment horizontal="left"/>
    </xf>
    <xf numFmtId="0" fontId="0" fillId="0" borderId="0" xfId="0" applyAlignment="1">
      <alignment horizontal="center" vertical="top"/>
    </xf>
    <xf numFmtId="0" fontId="3" fillId="0" borderId="1" xfId="0" applyFont="1" applyBorder="1" applyAlignment="1">
      <alignment horizontal="left"/>
    </xf>
    <xf numFmtId="0" fontId="0" fillId="0" borderId="13" xfId="0" applyBorder="1"/>
    <xf numFmtId="0" fontId="6" fillId="0" borderId="0" xfId="0" applyFont="1" applyBorder="1" applyAlignment="1">
      <alignment horizontal="center"/>
    </xf>
    <xf numFmtId="0" fontId="6" fillId="0" borderId="0" xfId="0" applyFont="1" applyBorder="1"/>
    <xf numFmtId="0" fontId="3" fillId="0" borderId="0" xfId="0" applyFont="1" applyAlignment="1">
      <alignment horizontal="center" vertical="center" wrapText="1"/>
    </xf>
    <xf numFmtId="0" fontId="0" fillId="0" borderId="0" xfId="0" applyAlignment="1">
      <alignment horizontal="left" vertical="top" wrapText="1"/>
    </xf>
    <xf numFmtId="0" fontId="0" fillId="0" borderId="0" xfId="0" applyAlignment="1">
      <alignment horizontal="left" vertical="top"/>
    </xf>
    <xf numFmtId="0" fontId="0" fillId="0" borderId="3" xfId="0" applyBorder="1" applyAlignment="1">
      <alignment horizontal="center"/>
    </xf>
    <xf numFmtId="0" fontId="0" fillId="0" borderId="5" xfId="0" applyBorder="1" applyAlignment="1">
      <alignment horizontal="center"/>
    </xf>
    <xf numFmtId="0" fontId="0" fillId="0" borderId="0" xfId="0" applyBorder="1" applyAlignment="1">
      <alignment horizontal="center"/>
    </xf>
    <xf numFmtId="0" fontId="0" fillId="0" borderId="4" xfId="0" applyBorder="1" applyAlignment="1">
      <alignment horizontal="center"/>
    </xf>
    <xf numFmtId="0" fontId="6" fillId="0" borderId="13" xfId="0" applyFont="1" applyBorder="1" applyAlignment="1">
      <alignment horizontal="center"/>
    </xf>
    <xf numFmtId="0" fontId="0" fillId="0" borderId="14" xfId="0" applyBorder="1" applyAlignment="1">
      <alignment horizontal="center"/>
    </xf>
    <xf numFmtId="0" fontId="0" fillId="0" borderId="13" xfId="0" applyBorder="1" applyAlignment="1">
      <alignment horizontal="center"/>
    </xf>
    <xf numFmtId="0" fontId="0" fillId="0" borderId="0" xfId="0" applyAlignment="1">
      <alignment horizontal="center" vertical="top" wrapText="1"/>
    </xf>
    <xf numFmtId="0" fontId="0" fillId="0" borderId="0" xfId="0" applyAlignment="1">
      <alignment horizontal="center" vertical="top"/>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2"/>
  <sheetViews>
    <sheetView topLeftCell="B1" zoomScale="220" zoomScaleNormal="220" workbookViewId="0">
      <selection activeCell="G1" sqref="G1"/>
    </sheetView>
  </sheetViews>
  <sheetFormatPr defaultRowHeight="14.4"/>
  <sheetData>
    <row r="1" spans="1:3" s="53" customFormat="1" ht="15.6">
      <c r="A1" s="80" t="s">
        <v>248</v>
      </c>
    </row>
    <row r="2" spans="1:3" s="53" customFormat="1">
      <c r="A2" s="78" t="s">
        <v>441</v>
      </c>
    </row>
    <row r="3" spans="1:3" s="53" customFormat="1">
      <c r="A3" s="78" t="s">
        <v>519</v>
      </c>
    </row>
    <row r="4" spans="1:3" s="53" customFormat="1">
      <c r="A4" s="53" t="s">
        <v>536</v>
      </c>
      <c r="B4" s="77"/>
    </row>
    <row r="5" spans="1:3" s="53" customFormat="1">
      <c r="A5" s="53" t="s">
        <v>452</v>
      </c>
    </row>
    <row r="6" spans="1:3" s="53" customFormat="1">
      <c r="A6" s="53" t="s">
        <v>522</v>
      </c>
    </row>
    <row r="7" spans="1:3" s="53" customFormat="1">
      <c r="A7" s="53" t="s">
        <v>748</v>
      </c>
      <c r="B7" s="77"/>
    </row>
    <row r="8" spans="1:3" s="53" customFormat="1">
      <c r="A8" s="78" t="s">
        <v>746</v>
      </c>
      <c r="B8" s="79"/>
      <c r="C8" s="78"/>
    </row>
    <row r="9" spans="1:3" s="53" customFormat="1">
      <c r="A9" s="53" t="s">
        <v>523</v>
      </c>
    </row>
    <row r="10" spans="1:3" s="53" customFormat="1">
      <c r="A10" s="53" t="s">
        <v>560</v>
      </c>
      <c r="B10" s="77"/>
    </row>
    <row r="22" spans="7:8">
      <c r="G22" s="55"/>
      <c r="H22" s="55"/>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0"/>
  <sheetViews>
    <sheetView zoomScale="210" zoomScaleNormal="210" workbookViewId="0">
      <selection activeCell="K29" sqref="K29"/>
    </sheetView>
  </sheetViews>
  <sheetFormatPr defaultRowHeight="14.4"/>
  <cols>
    <col min="1" max="1" width="20.21875" customWidth="1"/>
    <col min="6" max="6" width="20" customWidth="1"/>
  </cols>
  <sheetData>
    <row r="1" spans="1:9">
      <c r="A1" t="s">
        <v>454</v>
      </c>
    </row>
    <row r="2" spans="1:9">
      <c r="A2" s="40"/>
      <c r="B2" s="94" t="s">
        <v>551</v>
      </c>
      <c r="C2" s="96"/>
      <c r="D2" s="96"/>
      <c r="E2" s="42"/>
      <c r="F2" s="40"/>
      <c r="G2" s="94" t="s">
        <v>558</v>
      </c>
      <c r="H2" s="96"/>
      <c r="I2" s="96"/>
    </row>
    <row r="3" spans="1:9">
      <c r="A3" s="41" t="s">
        <v>141</v>
      </c>
      <c r="B3" s="41" t="s">
        <v>89</v>
      </c>
      <c r="C3" s="41" t="s">
        <v>142</v>
      </c>
      <c r="D3" s="41" t="s">
        <v>143</v>
      </c>
      <c r="E3" s="41"/>
      <c r="F3" s="41" t="s">
        <v>141</v>
      </c>
      <c r="G3" s="41" t="s">
        <v>89</v>
      </c>
      <c r="H3" s="41" t="s">
        <v>142</v>
      </c>
      <c r="I3" s="41" t="s">
        <v>143</v>
      </c>
    </row>
    <row r="4" spans="1:9" ht="16.2">
      <c r="A4" t="s">
        <v>244</v>
      </c>
      <c r="B4">
        <v>6.7000000000000004E-2</v>
      </c>
      <c r="C4">
        <v>3.5999999999999997E-2</v>
      </c>
      <c r="D4">
        <v>5.8999999999999997E-2</v>
      </c>
      <c r="F4" t="s">
        <v>245</v>
      </c>
      <c r="G4">
        <v>8.4000000000000005E-2</v>
      </c>
      <c r="H4">
        <v>1.0999999999999999E-2</v>
      </c>
      <c r="I4" s="23">
        <v>1.1E-14</v>
      </c>
    </row>
    <row r="5" spans="1:9" ht="16.2">
      <c r="A5" t="s">
        <v>246</v>
      </c>
      <c r="B5">
        <v>8.5999999999999993E-2</v>
      </c>
      <c r="C5">
        <v>6.9000000000000006E-2</v>
      </c>
      <c r="D5">
        <v>0.22</v>
      </c>
      <c r="F5" t="s">
        <v>247</v>
      </c>
      <c r="G5">
        <v>8.2000000000000003E-2</v>
      </c>
      <c r="H5">
        <v>1.6E-2</v>
      </c>
      <c r="I5" s="23">
        <v>3.2000000000000001E-7</v>
      </c>
    </row>
    <row r="7" spans="1:9">
      <c r="A7" t="s">
        <v>144</v>
      </c>
      <c r="B7">
        <v>-8.6E-3</v>
      </c>
      <c r="C7">
        <v>1.7000000000000001E-2</v>
      </c>
      <c r="D7">
        <v>0.38</v>
      </c>
      <c r="F7" t="s">
        <v>144</v>
      </c>
      <c r="G7">
        <v>7.8E-2</v>
      </c>
      <c r="H7">
        <v>2.4E-2</v>
      </c>
      <c r="I7" s="23">
        <v>1.1999999999999999E-3</v>
      </c>
    </row>
    <row r="8" spans="1:9">
      <c r="A8" t="s">
        <v>145</v>
      </c>
      <c r="B8">
        <v>-1.4999999999999999E-2</v>
      </c>
      <c r="C8">
        <v>1.7000000000000001E-2</v>
      </c>
      <c r="D8">
        <v>0.38</v>
      </c>
      <c r="F8" t="s">
        <v>145</v>
      </c>
      <c r="G8">
        <v>7.8E-2</v>
      </c>
      <c r="H8">
        <v>0.01</v>
      </c>
      <c r="I8" s="23">
        <v>6.4E-13</v>
      </c>
    </row>
    <row r="9" spans="1:9">
      <c r="A9" t="s">
        <v>146</v>
      </c>
      <c r="B9">
        <v>0.03</v>
      </c>
      <c r="C9">
        <v>1.7999999999999999E-2</v>
      </c>
      <c r="D9">
        <v>9.2999999999999999E-2</v>
      </c>
      <c r="F9" t="s">
        <v>146</v>
      </c>
      <c r="G9">
        <v>7.8E-2</v>
      </c>
      <c r="H9">
        <v>1.0999999999999999E-2</v>
      </c>
      <c r="I9" s="23">
        <v>5.5000000000000004E-12</v>
      </c>
    </row>
    <row r="10" spans="1:9">
      <c r="A10" t="s">
        <v>147</v>
      </c>
      <c r="B10">
        <v>-6.8999999999999999E-3</v>
      </c>
      <c r="C10">
        <v>1.6E-2</v>
      </c>
      <c r="D10">
        <v>0.67</v>
      </c>
      <c r="F10" t="s">
        <v>147</v>
      </c>
      <c r="G10">
        <v>7.1999999999999995E-2</v>
      </c>
      <c r="H10">
        <v>1.0999999999999999E-2</v>
      </c>
      <c r="I10" s="23">
        <v>6.4999999999999995E-11</v>
      </c>
    </row>
    <row r="11" spans="1:9">
      <c r="A11" s="55" t="s">
        <v>148</v>
      </c>
      <c r="B11" s="55">
        <v>-1.2E-2</v>
      </c>
      <c r="C11" s="55">
        <v>1.4999999999999999E-2</v>
      </c>
      <c r="D11" s="55">
        <v>0.42</v>
      </c>
      <c r="E11" s="55"/>
      <c r="F11" s="55" t="s">
        <v>148</v>
      </c>
      <c r="G11" s="55">
        <v>6.8000000000000005E-2</v>
      </c>
      <c r="H11" s="55">
        <v>1.0999999999999999E-2</v>
      </c>
      <c r="I11" s="56">
        <v>6.2000000000000003E-10</v>
      </c>
    </row>
    <row r="12" spans="1:9">
      <c r="A12" s="39" t="s">
        <v>561</v>
      </c>
      <c r="B12" s="39">
        <v>2.5000000000000001E-2</v>
      </c>
      <c r="C12" s="39">
        <v>1.4E-2</v>
      </c>
      <c r="D12" s="39">
        <v>0.08</v>
      </c>
      <c r="E12" s="39"/>
      <c r="F12" s="39" t="s">
        <v>749</v>
      </c>
      <c r="G12" s="39">
        <v>7.6999999999999999E-2</v>
      </c>
      <c r="H12" s="39">
        <v>7.4999999999999997E-3</v>
      </c>
      <c r="I12" s="54">
        <v>9.9999999999999991E-22</v>
      </c>
    </row>
    <row r="14" spans="1:9" ht="16.2">
      <c r="A14" t="s">
        <v>552</v>
      </c>
    </row>
    <row r="15" spans="1:9" ht="16.2">
      <c r="A15" s="43" t="s">
        <v>553</v>
      </c>
    </row>
    <row r="16" spans="1:9" ht="16.2">
      <c r="A16" t="s">
        <v>555</v>
      </c>
    </row>
    <row r="17" spans="1:6" ht="16.2">
      <c r="A17" t="s">
        <v>556</v>
      </c>
      <c r="F17" s="23"/>
    </row>
    <row r="18" spans="1:6" ht="16.2">
      <c r="A18" s="53" t="s">
        <v>554</v>
      </c>
    </row>
    <row r="19" spans="1:6" ht="16.2">
      <c r="A19" t="s">
        <v>557</v>
      </c>
    </row>
    <row r="20" spans="1:6">
      <c r="A20" t="s">
        <v>278</v>
      </c>
      <c r="F20" s="23"/>
    </row>
  </sheetData>
  <mergeCells count="2">
    <mergeCell ref="B2:D2"/>
    <mergeCell ref="G2:I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54"/>
  <sheetViews>
    <sheetView tabSelected="1" topLeftCell="A274" workbookViewId="0">
      <selection activeCell="M16" sqref="M16"/>
    </sheetView>
  </sheetViews>
  <sheetFormatPr defaultRowHeight="14.4"/>
  <cols>
    <col min="1" max="1" width="10.33203125" customWidth="1"/>
    <col min="2" max="2" width="17.33203125" bestFit="1" customWidth="1"/>
    <col min="3" max="3" width="11.44140625" bestFit="1" customWidth="1"/>
  </cols>
  <sheetData>
    <row r="1" spans="1:8">
      <c r="A1" t="s">
        <v>559</v>
      </c>
      <c r="B1" s="21"/>
    </row>
    <row r="2" spans="1:8">
      <c r="A2" s="44" t="s">
        <v>149</v>
      </c>
      <c r="B2" s="44" t="s">
        <v>237</v>
      </c>
      <c r="C2" s="45" t="s">
        <v>150</v>
      </c>
    </row>
    <row r="3" spans="1:8">
      <c r="A3">
        <v>1</v>
      </c>
      <c r="B3">
        <v>2326009</v>
      </c>
      <c r="C3" t="s">
        <v>306</v>
      </c>
    </row>
    <row r="4" spans="1:8">
      <c r="A4">
        <v>1</v>
      </c>
      <c r="B4">
        <v>16170903</v>
      </c>
      <c r="C4" t="s">
        <v>562</v>
      </c>
    </row>
    <row r="5" spans="1:8">
      <c r="A5">
        <v>1</v>
      </c>
      <c r="B5">
        <v>25766465</v>
      </c>
      <c r="C5" t="s">
        <v>307</v>
      </c>
    </row>
    <row r="6" spans="1:8" ht="14.4" customHeight="1">
      <c r="A6">
        <v>1</v>
      </c>
      <c r="B6">
        <v>26775367</v>
      </c>
      <c r="C6" t="s">
        <v>563</v>
      </c>
      <c r="D6" s="82"/>
      <c r="E6" s="82"/>
      <c r="F6" s="82"/>
      <c r="G6" s="82"/>
      <c r="H6" s="82"/>
    </row>
    <row r="7" spans="1:8">
      <c r="A7">
        <v>1</v>
      </c>
      <c r="B7">
        <v>27284913</v>
      </c>
      <c r="C7" t="s">
        <v>564</v>
      </c>
      <c r="D7" s="82"/>
      <c r="E7" s="82"/>
      <c r="F7" s="82"/>
      <c r="G7" s="82"/>
      <c r="H7" s="82"/>
    </row>
    <row r="8" spans="1:8">
      <c r="A8">
        <v>1</v>
      </c>
      <c r="B8">
        <v>45394369</v>
      </c>
      <c r="C8" t="s">
        <v>565</v>
      </c>
      <c r="D8" s="82"/>
      <c r="E8" s="82"/>
      <c r="F8" s="82"/>
      <c r="G8" s="82"/>
      <c r="H8" s="82"/>
    </row>
    <row r="9" spans="1:8">
      <c r="A9">
        <v>1</v>
      </c>
      <c r="B9">
        <v>55410663</v>
      </c>
      <c r="C9" t="s">
        <v>566</v>
      </c>
    </row>
    <row r="10" spans="1:8">
      <c r="A10">
        <v>1</v>
      </c>
      <c r="B10">
        <v>55459155</v>
      </c>
      <c r="C10" t="s">
        <v>567</v>
      </c>
    </row>
    <row r="11" spans="1:8">
      <c r="A11">
        <v>1</v>
      </c>
      <c r="B11">
        <v>55470153</v>
      </c>
      <c r="C11" t="s">
        <v>308</v>
      </c>
    </row>
    <row r="12" spans="1:8">
      <c r="A12">
        <v>1</v>
      </c>
      <c r="B12">
        <v>55520408</v>
      </c>
      <c r="C12" t="s">
        <v>568</v>
      </c>
    </row>
    <row r="13" spans="1:8">
      <c r="A13">
        <v>1</v>
      </c>
      <c r="B13">
        <v>55529187</v>
      </c>
      <c r="C13" t="s">
        <v>569</v>
      </c>
    </row>
    <row r="14" spans="1:8">
      <c r="A14">
        <v>1</v>
      </c>
      <c r="B14">
        <v>55738663</v>
      </c>
      <c r="C14" t="s">
        <v>570</v>
      </c>
    </row>
    <row r="15" spans="1:8">
      <c r="A15">
        <v>1</v>
      </c>
      <c r="B15">
        <v>56323794</v>
      </c>
      <c r="C15" t="s">
        <v>571</v>
      </c>
    </row>
    <row r="16" spans="1:8">
      <c r="A16">
        <v>1</v>
      </c>
      <c r="B16">
        <v>62999675</v>
      </c>
      <c r="C16" t="s">
        <v>572</v>
      </c>
    </row>
    <row r="17" spans="1:3">
      <c r="A17">
        <v>1</v>
      </c>
      <c r="B17">
        <v>93035020</v>
      </c>
      <c r="C17" t="s">
        <v>309</v>
      </c>
    </row>
    <row r="18" spans="1:3">
      <c r="A18">
        <v>1</v>
      </c>
      <c r="B18">
        <v>93794967</v>
      </c>
      <c r="C18" t="s">
        <v>573</v>
      </c>
    </row>
    <row r="19" spans="1:3">
      <c r="A19">
        <v>1</v>
      </c>
      <c r="B19">
        <v>109327634</v>
      </c>
      <c r="C19" t="s">
        <v>574</v>
      </c>
    </row>
    <row r="20" spans="1:3">
      <c r="A20">
        <v>1</v>
      </c>
      <c r="B20">
        <v>109715950</v>
      </c>
      <c r="C20" t="s">
        <v>310</v>
      </c>
    </row>
    <row r="21" spans="1:3">
      <c r="A21">
        <v>1</v>
      </c>
      <c r="B21">
        <v>109729937</v>
      </c>
      <c r="C21" t="s">
        <v>575</v>
      </c>
    </row>
    <row r="22" spans="1:3">
      <c r="A22">
        <v>1</v>
      </c>
      <c r="B22">
        <v>109751285</v>
      </c>
      <c r="C22" t="s">
        <v>576</v>
      </c>
    </row>
    <row r="23" spans="1:3">
      <c r="A23">
        <v>1</v>
      </c>
      <c r="B23">
        <v>109815074</v>
      </c>
      <c r="C23" t="s">
        <v>577</v>
      </c>
    </row>
    <row r="24" spans="1:3">
      <c r="A24">
        <v>1</v>
      </c>
      <c r="B24">
        <v>109834940</v>
      </c>
      <c r="C24" t="s">
        <v>311</v>
      </c>
    </row>
    <row r="25" spans="1:3">
      <c r="A25">
        <v>1</v>
      </c>
      <c r="B25">
        <v>109949756</v>
      </c>
      <c r="C25" t="s">
        <v>578</v>
      </c>
    </row>
    <row r="26" spans="1:3">
      <c r="A26">
        <v>1</v>
      </c>
      <c r="B26">
        <v>109991601</v>
      </c>
      <c r="C26" t="s">
        <v>579</v>
      </c>
    </row>
    <row r="27" spans="1:3">
      <c r="A27">
        <v>1</v>
      </c>
      <c r="B27">
        <v>110085511</v>
      </c>
      <c r="C27" t="s">
        <v>580</v>
      </c>
    </row>
    <row r="28" spans="1:3">
      <c r="A28">
        <v>1</v>
      </c>
      <c r="B28">
        <v>110131857</v>
      </c>
      <c r="C28" t="s">
        <v>581</v>
      </c>
    </row>
    <row r="29" spans="1:3">
      <c r="A29">
        <v>1</v>
      </c>
      <c r="B29">
        <v>150958836</v>
      </c>
      <c r="C29" t="s">
        <v>312</v>
      </c>
    </row>
    <row r="30" spans="1:3">
      <c r="A30">
        <v>1</v>
      </c>
      <c r="B30">
        <v>155106054</v>
      </c>
      <c r="C30" t="s">
        <v>582</v>
      </c>
    </row>
    <row r="31" spans="1:3">
      <c r="A31">
        <v>1</v>
      </c>
      <c r="B31">
        <v>177938437</v>
      </c>
      <c r="C31" t="s">
        <v>583</v>
      </c>
    </row>
    <row r="32" spans="1:3">
      <c r="A32">
        <v>1</v>
      </c>
      <c r="B32">
        <v>182154990</v>
      </c>
      <c r="C32" t="s">
        <v>313</v>
      </c>
    </row>
    <row r="33" spans="1:3">
      <c r="A33">
        <v>1</v>
      </c>
      <c r="B33">
        <v>183073266</v>
      </c>
      <c r="C33" t="s">
        <v>584</v>
      </c>
    </row>
    <row r="34" spans="1:3">
      <c r="A34">
        <v>1</v>
      </c>
      <c r="B34">
        <v>196973183</v>
      </c>
      <c r="C34" t="s">
        <v>314</v>
      </c>
    </row>
    <row r="35" spans="1:3">
      <c r="A35">
        <v>1</v>
      </c>
      <c r="B35">
        <v>220970028</v>
      </c>
      <c r="C35" t="s">
        <v>279</v>
      </c>
    </row>
    <row r="36" spans="1:3">
      <c r="A36">
        <v>1</v>
      </c>
      <c r="B36">
        <v>234734956</v>
      </c>
      <c r="C36" t="s">
        <v>280</v>
      </c>
    </row>
    <row r="37" spans="1:3">
      <c r="A37">
        <v>1</v>
      </c>
      <c r="B37">
        <v>234853268</v>
      </c>
      <c r="C37" t="s">
        <v>315</v>
      </c>
    </row>
    <row r="38" spans="1:3">
      <c r="A38">
        <v>1</v>
      </c>
      <c r="B38">
        <v>235011725</v>
      </c>
      <c r="C38" t="s">
        <v>585</v>
      </c>
    </row>
    <row r="39" spans="1:3">
      <c r="A39">
        <v>1</v>
      </c>
      <c r="B39">
        <v>235111050</v>
      </c>
      <c r="C39" t="s">
        <v>316</v>
      </c>
    </row>
    <row r="40" spans="1:3">
      <c r="A40">
        <v>1</v>
      </c>
      <c r="B40">
        <v>246883822</v>
      </c>
      <c r="C40" t="s">
        <v>317</v>
      </c>
    </row>
    <row r="41" spans="1:3">
      <c r="A41">
        <v>2</v>
      </c>
      <c r="B41">
        <v>3636478</v>
      </c>
      <c r="C41" t="s">
        <v>281</v>
      </c>
    </row>
    <row r="42" spans="1:3">
      <c r="A42">
        <v>2</v>
      </c>
      <c r="B42">
        <v>17823492</v>
      </c>
      <c r="C42" t="s">
        <v>586</v>
      </c>
    </row>
    <row r="43" spans="1:3">
      <c r="A43">
        <v>2</v>
      </c>
      <c r="B43">
        <v>20430750</v>
      </c>
      <c r="C43" t="s">
        <v>587</v>
      </c>
    </row>
    <row r="44" spans="1:3">
      <c r="A44">
        <v>2</v>
      </c>
      <c r="B44">
        <v>20861608</v>
      </c>
      <c r="C44" t="s">
        <v>588</v>
      </c>
    </row>
    <row r="45" spans="1:3">
      <c r="A45">
        <v>2</v>
      </c>
      <c r="B45">
        <v>21076799</v>
      </c>
      <c r="C45" t="s">
        <v>589</v>
      </c>
    </row>
    <row r="46" spans="1:3">
      <c r="A46">
        <v>2</v>
      </c>
      <c r="B46">
        <v>21140540</v>
      </c>
      <c r="C46" t="s">
        <v>318</v>
      </c>
    </row>
    <row r="47" spans="1:3">
      <c r="A47">
        <v>2</v>
      </c>
      <c r="B47">
        <v>21451687</v>
      </c>
      <c r="C47" t="s">
        <v>590</v>
      </c>
    </row>
    <row r="48" spans="1:3">
      <c r="A48">
        <v>2</v>
      </c>
      <c r="B48">
        <v>27598097</v>
      </c>
      <c r="C48" t="s">
        <v>591</v>
      </c>
    </row>
    <row r="49" spans="1:3">
      <c r="A49">
        <v>2</v>
      </c>
      <c r="B49">
        <v>43998726</v>
      </c>
      <c r="C49" t="s">
        <v>592</v>
      </c>
    </row>
    <row r="50" spans="1:3">
      <c r="A50">
        <v>2</v>
      </c>
      <c r="B50">
        <v>44054991</v>
      </c>
      <c r="C50" t="s">
        <v>319</v>
      </c>
    </row>
    <row r="51" spans="1:3">
      <c r="A51">
        <v>2</v>
      </c>
      <c r="B51">
        <v>44090361</v>
      </c>
      <c r="C51" t="s">
        <v>593</v>
      </c>
    </row>
    <row r="52" spans="1:3">
      <c r="A52">
        <v>2</v>
      </c>
      <c r="B52">
        <v>44097360</v>
      </c>
      <c r="C52" t="s">
        <v>594</v>
      </c>
    </row>
    <row r="53" spans="1:3">
      <c r="A53">
        <v>2</v>
      </c>
      <c r="B53">
        <v>62939397</v>
      </c>
      <c r="C53" t="s">
        <v>320</v>
      </c>
    </row>
    <row r="54" spans="1:3">
      <c r="A54">
        <v>2</v>
      </c>
      <c r="B54">
        <v>64924037</v>
      </c>
      <c r="C54" t="s">
        <v>595</v>
      </c>
    </row>
    <row r="55" spans="1:3">
      <c r="A55">
        <v>2</v>
      </c>
      <c r="B55">
        <v>88438050</v>
      </c>
      <c r="C55" t="s">
        <v>321</v>
      </c>
    </row>
    <row r="56" spans="1:3">
      <c r="A56">
        <v>2</v>
      </c>
      <c r="B56">
        <v>101677626</v>
      </c>
      <c r="C56" t="s">
        <v>596</v>
      </c>
    </row>
    <row r="57" spans="1:3">
      <c r="A57">
        <v>2</v>
      </c>
      <c r="B57">
        <v>109065021</v>
      </c>
      <c r="C57" t="s">
        <v>597</v>
      </c>
    </row>
    <row r="58" spans="1:3">
      <c r="A58">
        <v>2</v>
      </c>
      <c r="B58">
        <v>118843158</v>
      </c>
      <c r="C58" t="s">
        <v>322</v>
      </c>
    </row>
    <row r="59" spans="1:3">
      <c r="A59">
        <v>2</v>
      </c>
      <c r="B59">
        <v>121306440</v>
      </c>
      <c r="C59" t="s">
        <v>598</v>
      </c>
    </row>
    <row r="60" spans="1:3">
      <c r="A60">
        <v>2</v>
      </c>
      <c r="B60">
        <v>135954797</v>
      </c>
      <c r="C60" t="s">
        <v>323</v>
      </c>
    </row>
    <row r="61" spans="1:3">
      <c r="A61">
        <v>2</v>
      </c>
      <c r="B61">
        <v>158434569</v>
      </c>
      <c r="C61" t="s">
        <v>324</v>
      </c>
    </row>
    <row r="62" spans="1:3">
      <c r="A62">
        <v>2</v>
      </c>
      <c r="B62">
        <v>169831177</v>
      </c>
      <c r="C62" t="s">
        <v>325</v>
      </c>
    </row>
    <row r="63" spans="1:3">
      <c r="A63">
        <v>2</v>
      </c>
      <c r="B63">
        <v>203491699</v>
      </c>
      <c r="C63" t="s">
        <v>326</v>
      </c>
    </row>
    <row r="64" spans="1:3">
      <c r="A64">
        <v>2</v>
      </c>
      <c r="B64">
        <v>204317553</v>
      </c>
      <c r="C64" t="s">
        <v>599</v>
      </c>
    </row>
    <row r="65" spans="1:3">
      <c r="A65">
        <v>2</v>
      </c>
      <c r="B65">
        <v>216296257</v>
      </c>
      <c r="C65" t="s">
        <v>327</v>
      </c>
    </row>
    <row r="66" spans="1:3">
      <c r="A66">
        <v>2</v>
      </c>
      <c r="B66">
        <v>219699999</v>
      </c>
      <c r="C66" t="s">
        <v>328</v>
      </c>
    </row>
    <row r="67" spans="1:3">
      <c r="A67">
        <v>2</v>
      </c>
      <c r="B67">
        <v>234679549</v>
      </c>
      <c r="C67" t="s">
        <v>329</v>
      </c>
    </row>
    <row r="68" spans="1:3">
      <c r="A68">
        <v>3</v>
      </c>
      <c r="B68">
        <v>12271911</v>
      </c>
      <c r="C68" t="s">
        <v>600</v>
      </c>
    </row>
    <row r="69" spans="1:3">
      <c r="A69">
        <v>3</v>
      </c>
      <c r="B69">
        <v>12327431</v>
      </c>
      <c r="C69" t="s">
        <v>282</v>
      </c>
    </row>
    <row r="70" spans="1:3">
      <c r="A70">
        <v>3</v>
      </c>
      <c r="B70">
        <v>24520283</v>
      </c>
      <c r="C70" t="s">
        <v>601</v>
      </c>
    </row>
    <row r="71" spans="1:3">
      <c r="A71">
        <v>3</v>
      </c>
      <c r="B71">
        <v>32541553</v>
      </c>
      <c r="C71" t="s">
        <v>330</v>
      </c>
    </row>
    <row r="72" spans="1:3">
      <c r="A72">
        <v>3</v>
      </c>
      <c r="B72">
        <v>58386274</v>
      </c>
      <c r="C72" t="s">
        <v>331</v>
      </c>
    </row>
    <row r="73" spans="1:3">
      <c r="A73">
        <v>3</v>
      </c>
      <c r="B73">
        <v>69837571</v>
      </c>
      <c r="C73" t="s">
        <v>332</v>
      </c>
    </row>
    <row r="74" spans="1:3">
      <c r="A74">
        <v>3</v>
      </c>
      <c r="B74">
        <v>100465609</v>
      </c>
      <c r="C74" t="s">
        <v>333</v>
      </c>
    </row>
    <row r="75" spans="1:3">
      <c r="A75">
        <v>3</v>
      </c>
      <c r="B75">
        <v>122086457</v>
      </c>
      <c r="C75" t="s">
        <v>334</v>
      </c>
    </row>
    <row r="76" spans="1:3">
      <c r="A76">
        <v>3</v>
      </c>
      <c r="B76">
        <v>125087678</v>
      </c>
      <c r="C76" t="s">
        <v>602</v>
      </c>
    </row>
    <row r="77" spans="1:3">
      <c r="A77">
        <v>3</v>
      </c>
      <c r="B77">
        <v>129314270</v>
      </c>
      <c r="C77" t="s">
        <v>603</v>
      </c>
    </row>
    <row r="78" spans="1:3">
      <c r="A78">
        <v>3</v>
      </c>
      <c r="B78">
        <v>132183991</v>
      </c>
      <c r="C78" t="s">
        <v>335</v>
      </c>
    </row>
    <row r="79" spans="1:3">
      <c r="A79">
        <v>3</v>
      </c>
      <c r="B79">
        <v>135917627</v>
      </c>
      <c r="C79" t="s">
        <v>604</v>
      </c>
    </row>
    <row r="80" spans="1:3">
      <c r="A80">
        <v>3</v>
      </c>
      <c r="B80">
        <v>142652604</v>
      </c>
      <c r="C80" t="s">
        <v>336</v>
      </c>
    </row>
    <row r="81" spans="1:3">
      <c r="A81">
        <v>3</v>
      </c>
      <c r="B81">
        <v>160028014</v>
      </c>
      <c r="C81" t="s">
        <v>337</v>
      </c>
    </row>
    <row r="82" spans="1:3">
      <c r="A82">
        <v>3</v>
      </c>
      <c r="B82">
        <v>171536255</v>
      </c>
      <c r="C82" t="s">
        <v>338</v>
      </c>
    </row>
    <row r="83" spans="1:3">
      <c r="A83">
        <v>3</v>
      </c>
      <c r="B83">
        <v>186731327</v>
      </c>
      <c r="C83" t="s">
        <v>339</v>
      </c>
    </row>
    <row r="84" spans="1:3">
      <c r="A84">
        <v>4</v>
      </c>
      <c r="B84">
        <v>3443931</v>
      </c>
      <c r="C84" t="s">
        <v>283</v>
      </c>
    </row>
    <row r="85" spans="1:3">
      <c r="A85">
        <v>4</v>
      </c>
      <c r="B85">
        <v>7222253</v>
      </c>
      <c r="C85" t="s">
        <v>605</v>
      </c>
    </row>
    <row r="86" spans="1:3">
      <c r="A86">
        <v>4</v>
      </c>
      <c r="B86">
        <v>15112878</v>
      </c>
      <c r="C86" t="s">
        <v>606</v>
      </c>
    </row>
    <row r="87" spans="1:3">
      <c r="A87">
        <v>4</v>
      </c>
      <c r="B87">
        <v>40428010</v>
      </c>
      <c r="C87" t="s">
        <v>340</v>
      </c>
    </row>
    <row r="88" spans="1:3">
      <c r="A88">
        <v>4</v>
      </c>
      <c r="B88">
        <v>54456252</v>
      </c>
      <c r="C88" t="s">
        <v>341</v>
      </c>
    </row>
    <row r="89" spans="1:3">
      <c r="A89">
        <v>4</v>
      </c>
      <c r="B89">
        <v>69491456</v>
      </c>
      <c r="C89" t="s">
        <v>342</v>
      </c>
    </row>
    <row r="90" spans="1:3">
      <c r="A90">
        <v>4</v>
      </c>
      <c r="B90">
        <v>69537733</v>
      </c>
      <c r="C90" t="s">
        <v>343</v>
      </c>
    </row>
    <row r="91" spans="1:3">
      <c r="A91">
        <v>4</v>
      </c>
      <c r="B91">
        <v>69951740</v>
      </c>
      <c r="C91" t="s">
        <v>607</v>
      </c>
    </row>
    <row r="92" spans="1:3">
      <c r="A92">
        <v>4</v>
      </c>
      <c r="B92">
        <v>88052219</v>
      </c>
      <c r="C92" t="s">
        <v>344</v>
      </c>
    </row>
    <row r="93" spans="1:3">
      <c r="A93">
        <v>4</v>
      </c>
      <c r="B93">
        <v>100274749</v>
      </c>
      <c r="C93" t="s">
        <v>608</v>
      </c>
    </row>
    <row r="94" spans="1:3">
      <c r="A94">
        <v>4</v>
      </c>
      <c r="B94">
        <v>100482620</v>
      </c>
      <c r="C94" t="s">
        <v>345</v>
      </c>
    </row>
    <row r="95" spans="1:3">
      <c r="A95">
        <v>4</v>
      </c>
      <c r="B95">
        <v>106064683</v>
      </c>
      <c r="C95" t="s">
        <v>346</v>
      </c>
    </row>
    <row r="96" spans="1:3">
      <c r="A96">
        <v>4</v>
      </c>
      <c r="B96">
        <v>110942277</v>
      </c>
      <c r="C96" t="s">
        <v>347</v>
      </c>
    </row>
    <row r="97" spans="1:3">
      <c r="A97">
        <v>4</v>
      </c>
      <c r="B97">
        <v>120187119</v>
      </c>
      <c r="C97" t="s">
        <v>609</v>
      </c>
    </row>
    <row r="98" spans="1:3">
      <c r="A98">
        <v>4</v>
      </c>
      <c r="B98">
        <v>151205598</v>
      </c>
      <c r="C98" t="s">
        <v>348</v>
      </c>
    </row>
    <row r="99" spans="1:3">
      <c r="A99">
        <v>4</v>
      </c>
      <c r="B99">
        <v>154191226</v>
      </c>
      <c r="C99" t="s">
        <v>349</v>
      </c>
    </row>
    <row r="100" spans="1:3">
      <c r="A100">
        <v>4</v>
      </c>
      <c r="B100">
        <v>185252818</v>
      </c>
      <c r="C100" t="s">
        <v>350</v>
      </c>
    </row>
    <row r="101" spans="1:3">
      <c r="A101">
        <v>5</v>
      </c>
      <c r="B101">
        <v>52080909</v>
      </c>
      <c r="C101" t="s">
        <v>351</v>
      </c>
    </row>
    <row r="102" spans="1:3">
      <c r="A102">
        <v>5</v>
      </c>
      <c r="B102">
        <v>57620041</v>
      </c>
      <c r="C102" t="s">
        <v>352</v>
      </c>
    </row>
    <row r="103" spans="1:3">
      <c r="A103">
        <v>5</v>
      </c>
      <c r="B103">
        <v>72010301</v>
      </c>
      <c r="C103" t="s">
        <v>353</v>
      </c>
    </row>
    <row r="104" spans="1:3">
      <c r="A104">
        <v>5</v>
      </c>
      <c r="B104">
        <v>74201340</v>
      </c>
      <c r="C104" t="s">
        <v>610</v>
      </c>
    </row>
    <row r="105" spans="1:3">
      <c r="A105">
        <v>5</v>
      </c>
      <c r="B105">
        <v>74562564</v>
      </c>
      <c r="C105" t="s">
        <v>354</v>
      </c>
    </row>
    <row r="106" spans="1:3">
      <c r="A106">
        <v>5</v>
      </c>
      <c r="B106">
        <v>74950420</v>
      </c>
      <c r="C106" t="s">
        <v>611</v>
      </c>
    </row>
    <row r="107" spans="1:3">
      <c r="A107">
        <v>5</v>
      </c>
      <c r="B107">
        <v>75046359</v>
      </c>
      <c r="C107" t="s">
        <v>612</v>
      </c>
    </row>
    <row r="108" spans="1:3">
      <c r="A108">
        <v>5</v>
      </c>
      <c r="B108">
        <v>75082365</v>
      </c>
      <c r="C108" t="s">
        <v>613</v>
      </c>
    </row>
    <row r="109" spans="1:3">
      <c r="A109">
        <v>5</v>
      </c>
      <c r="B109">
        <v>96265000</v>
      </c>
      <c r="C109" t="s">
        <v>355</v>
      </c>
    </row>
    <row r="110" spans="1:3">
      <c r="A110">
        <v>5</v>
      </c>
      <c r="B110">
        <v>122835051</v>
      </c>
      <c r="C110" t="s">
        <v>614</v>
      </c>
    </row>
    <row r="111" spans="1:3">
      <c r="A111">
        <v>5</v>
      </c>
      <c r="B111">
        <v>131796922</v>
      </c>
      <c r="C111" t="s">
        <v>356</v>
      </c>
    </row>
    <row r="112" spans="1:3">
      <c r="A112">
        <v>5</v>
      </c>
      <c r="B112">
        <v>135515975</v>
      </c>
      <c r="C112" t="s">
        <v>615</v>
      </c>
    </row>
    <row r="113" spans="1:3">
      <c r="A113">
        <v>5</v>
      </c>
      <c r="B113">
        <v>141918016</v>
      </c>
      <c r="C113" t="s">
        <v>357</v>
      </c>
    </row>
    <row r="114" spans="1:3">
      <c r="A114">
        <v>5</v>
      </c>
      <c r="B114">
        <v>156391628</v>
      </c>
      <c r="C114" t="s">
        <v>284</v>
      </c>
    </row>
    <row r="115" spans="1:3">
      <c r="A115">
        <v>5</v>
      </c>
      <c r="B115">
        <v>156689921</v>
      </c>
      <c r="C115" t="s">
        <v>616</v>
      </c>
    </row>
    <row r="116" spans="1:3">
      <c r="A116">
        <v>5</v>
      </c>
      <c r="B116">
        <v>176520243</v>
      </c>
      <c r="C116" t="s">
        <v>358</v>
      </c>
    </row>
    <row r="117" spans="1:3">
      <c r="A117">
        <v>6</v>
      </c>
      <c r="B117">
        <v>16126934</v>
      </c>
      <c r="C117" t="s">
        <v>285</v>
      </c>
    </row>
    <row r="118" spans="1:3">
      <c r="A118">
        <v>6</v>
      </c>
      <c r="B118">
        <v>20405019</v>
      </c>
      <c r="C118" t="s">
        <v>617</v>
      </c>
    </row>
    <row r="119" spans="1:3">
      <c r="A119">
        <v>6</v>
      </c>
      <c r="B119">
        <v>21386879</v>
      </c>
      <c r="C119" t="s">
        <v>618</v>
      </c>
    </row>
    <row r="120" spans="1:3">
      <c r="A120">
        <v>6</v>
      </c>
      <c r="B120">
        <v>25918225</v>
      </c>
      <c r="C120" t="s">
        <v>619</v>
      </c>
    </row>
    <row r="121" spans="1:3">
      <c r="A121">
        <v>6</v>
      </c>
      <c r="B121">
        <v>31367874</v>
      </c>
      <c r="C121" t="s">
        <v>620</v>
      </c>
    </row>
    <row r="122" spans="1:3">
      <c r="A122">
        <v>6</v>
      </c>
      <c r="B122">
        <v>32598827</v>
      </c>
      <c r="C122" t="s">
        <v>621</v>
      </c>
    </row>
    <row r="123" spans="1:3">
      <c r="A123">
        <v>6</v>
      </c>
      <c r="B123">
        <v>32657201</v>
      </c>
      <c r="C123" t="s">
        <v>359</v>
      </c>
    </row>
    <row r="124" spans="1:3">
      <c r="A124">
        <v>6</v>
      </c>
      <c r="B124">
        <v>35162141</v>
      </c>
      <c r="C124" t="s">
        <v>622</v>
      </c>
    </row>
    <row r="125" spans="1:3">
      <c r="A125">
        <v>6</v>
      </c>
      <c r="B125">
        <v>52458678</v>
      </c>
      <c r="C125" t="s">
        <v>360</v>
      </c>
    </row>
    <row r="126" spans="1:3">
      <c r="A126">
        <v>6</v>
      </c>
      <c r="B126">
        <v>53444319</v>
      </c>
      <c r="C126" t="s">
        <v>623</v>
      </c>
    </row>
    <row r="127" spans="1:3">
      <c r="A127">
        <v>6</v>
      </c>
      <c r="B127">
        <v>100600097</v>
      </c>
      <c r="C127" t="s">
        <v>361</v>
      </c>
    </row>
    <row r="128" spans="1:3">
      <c r="A128">
        <v>6</v>
      </c>
      <c r="B128">
        <v>100968737</v>
      </c>
      <c r="C128" t="s">
        <v>624</v>
      </c>
    </row>
    <row r="129" spans="1:3">
      <c r="A129">
        <v>6</v>
      </c>
      <c r="B129">
        <v>106362148</v>
      </c>
      <c r="C129" t="s">
        <v>625</v>
      </c>
    </row>
    <row r="130" spans="1:3">
      <c r="A130">
        <v>6</v>
      </c>
      <c r="B130">
        <v>126845380</v>
      </c>
      <c r="C130" t="s">
        <v>626</v>
      </c>
    </row>
    <row r="131" spans="1:3">
      <c r="A131">
        <v>6</v>
      </c>
      <c r="B131">
        <v>135427817</v>
      </c>
      <c r="C131" t="s">
        <v>362</v>
      </c>
    </row>
    <row r="132" spans="1:3">
      <c r="A132">
        <v>6</v>
      </c>
      <c r="B132">
        <v>139187883</v>
      </c>
      <c r="C132" t="s">
        <v>627</v>
      </c>
    </row>
    <row r="133" spans="1:3">
      <c r="A133">
        <v>6</v>
      </c>
      <c r="B133">
        <v>160424890</v>
      </c>
      <c r="C133" t="s">
        <v>628</v>
      </c>
    </row>
    <row r="134" spans="1:3">
      <c r="A134">
        <v>6</v>
      </c>
      <c r="B134">
        <v>160461793</v>
      </c>
      <c r="C134" t="s">
        <v>629</v>
      </c>
    </row>
    <row r="135" spans="1:3">
      <c r="A135">
        <v>6</v>
      </c>
      <c r="B135">
        <v>160502019</v>
      </c>
      <c r="C135" t="s">
        <v>630</v>
      </c>
    </row>
    <row r="136" spans="1:3">
      <c r="A136">
        <v>6</v>
      </c>
      <c r="B136">
        <v>160543148</v>
      </c>
      <c r="C136" t="s">
        <v>631</v>
      </c>
    </row>
    <row r="137" spans="1:3">
      <c r="A137">
        <v>6</v>
      </c>
      <c r="B137">
        <v>160578069</v>
      </c>
      <c r="C137" t="s">
        <v>632</v>
      </c>
    </row>
    <row r="138" spans="1:3">
      <c r="A138">
        <v>6</v>
      </c>
      <c r="B138">
        <v>160857193</v>
      </c>
      <c r="C138" t="s">
        <v>633</v>
      </c>
    </row>
    <row r="139" spans="1:3">
      <c r="A139">
        <v>6</v>
      </c>
      <c r="B139">
        <v>160985526</v>
      </c>
      <c r="C139" t="s">
        <v>286</v>
      </c>
    </row>
    <row r="140" spans="1:3">
      <c r="A140">
        <v>6</v>
      </c>
      <c r="B140">
        <v>161091952</v>
      </c>
      <c r="C140" t="s">
        <v>634</v>
      </c>
    </row>
    <row r="141" spans="1:3">
      <c r="A141">
        <v>7</v>
      </c>
      <c r="B141">
        <v>1067906</v>
      </c>
      <c r="C141" t="s">
        <v>363</v>
      </c>
    </row>
    <row r="142" spans="1:3">
      <c r="A142">
        <v>7</v>
      </c>
      <c r="B142">
        <v>6502367</v>
      </c>
      <c r="C142" t="s">
        <v>364</v>
      </c>
    </row>
    <row r="143" spans="1:3">
      <c r="A143">
        <v>7</v>
      </c>
      <c r="B143">
        <v>21422925</v>
      </c>
      <c r="C143" t="s">
        <v>635</v>
      </c>
    </row>
    <row r="144" spans="1:3">
      <c r="A144">
        <v>7</v>
      </c>
      <c r="B144">
        <v>21607283</v>
      </c>
      <c r="C144" t="s">
        <v>365</v>
      </c>
    </row>
    <row r="145" spans="1:3">
      <c r="A145">
        <v>7</v>
      </c>
      <c r="B145">
        <v>25934357</v>
      </c>
      <c r="C145" t="s">
        <v>636</v>
      </c>
    </row>
    <row r="146" spans="1:3">
      <c r="A146">
        <v>7</v>
      </c>
      <c r="B146">
        <v>36190426</v>
      </c>
      <c r="C146" t="s">
        <v>637</v>
      </c>
    </row>
    <row r="147" spans="1:3">
      <c r="A147">
        <v>7</v>
      </c>
      <c r="B147">
        <v>41746922</v>
      </c>
      <c r="C147" t="s">
        <v>366</v>
      </c>
    </row>
    <row r="148" spans="1:3">
      <c r="A148">
        <v>7</v>
      </c>
      <c r="B148">
        <v>44580876</v>
      </c>
      <c r="C148" t="s">
        <v>367</v>
      </c>
    </row>
    <row r="149" spans="1:3">
      <c r="A149">
        <v>7</v>
      </c>
      <c r="B149">
        <v>44608103</v>
      </c>
      <c r="C149" t="s">
        <v>638</v>
      </c>
    </row>
    <row r="150" spans="1:3">
      <c r="A150">
        <v>7</v>
      </c>
      <c r="B150">
        <v>72841823</v>
      </c>
      <c r="C150" t="s">
        <v>368</v>
      </c>
    </row>
    <row r="151" spans="1:3">
      <c r="A151">
        <v>7</v>
      </c>
      <c r="B151">
        <v>75246126</v>
      </c>
      <c r="C151" t="s">
        <v>639</v>
      </c>
    </row>
    <row r="152" spans="1:3">
      <c r="A152">
        <v>7</v>
      </c>
      <c r="B152">
        <v>87076587</v>
      </c>
      <c r="C152" t="s">
        <v>369</v>
      </c>
    </row>
    <row r="153" spans="1:3">
      <c r="A153">
        <v>7</v>
      </c>
      <c r="B153">
        <v>97977268</v>
      </c>
      <c r="C153" t="s">
        <v>640</v>
      </c>
    </row>
    <row r="154" spans="1:3">
      <c r="A154">
        <v>7</v>
      </c>
      <c r="B154">
        <v>100098680</v>
      </c>
      <c r="C154" t="s">
        <v>641</v>
      </c>
    </row>
    <row r="155" spans="1:3">
      <c r="A155">
        <v>7</v>
      </c>
      <c r="B155">
        <v>100284913</v>
      </c>
      <c r="C155" t="s">
        <v>370</v>
      </c>
    </row>
    <row r="156" spans="1:3">
      <c r="A156">
        <v>7</v>
      </c>
      <c r="B156">
        <v>137566782</v>
      </c>
      <c r="C156" t="s">
        <v>371</v>
      </c>
    </row>
    <row r="157" spans="1:3">
      <c r="A157">
        <v>7</v>
      </c>
      <c r="B157">
        <v>155026807</v>
      </c>
      <c r="C157" t="s">
        <v>372</v>
      </c>
    </row>
    <row r="158" spans="1:3">
      <c r="A158">
        <v>7</v>
      </c>
      <c r="B158">
        <v>158581418</v>
      </c>
      <c r="C158" t="s">
        <v>373</v>
      </c>
    </row>
    <row r="159" spans="1:3">
      <c r="A159">
        <v>8</v>
      </c>
      <c r="B159">
        <v>6607634</v>
      </c>
      <c r="C159" t="s">
        <v>642</v>
      </c>
    </row>
    <row r="160" spans="1:3">
      <c r="A160">
        <v>8</v>
      </c>
      <c r="B160">
        <v>9105172</v>
      </c>
      <c r="C160" t="s">
        <v>643</v>
      </c>
    </row>
    <row r="161" spans="1:3">
      <c r="A161">
        <v>8</v>
      </c>
      <c r="B161">
        <v>9183596</v>
      </c>
      <c r="C161" t="s">
        <v>182</v>
      </c>
    </row>
    <row r="162" spans="1:3">
      <c r="A162">
        <v>8</v>
      </c>
      <c r="B162">
        <v>18276640</v>
      </c>
      <c r="C162" t="s">
        <v>644</v>
      </c>
    </row>
    <row r="163" spans="1:3">
      <c r="A163">
        <v>8</v>
      </c>
      <c r="B163">
        <v>21918089</v>
      </c>
      <c r="C163" t="s">
        <v>374</v>
      </c>
    </row>
    <row r="164" spans="1:3">
      <c r="A164">
        <v>8</v>
      </c>
      <c r="B164">
        <v>28897171</v>
      </c>
      <c r="C164" t="s">
        <v>375</v>
      </c>
    </row>
    <row r="165" spans="1:3">
      <c r="A165">
        <v>8</v>
      </c>
      <c r="B165">
        <v>55451193</v>
      </c>
      <c r="C165" t="s">
        <v>645</v>
      </c>
    </row>
    <row r="166" spans="1:3">
      <c r="A166">
        <v>8</v>
      </c>
      <c r="B166">
        <v>59392324</v>
      </c>
      <c r="C166" t="s">
        <v>376</v>
      </c>
    </row>
    <row r="167" spans="1:3">
      <c r="A167">
        <v>8</v>
      </c>
      <c r="B167">
        <v>61409871</v>
      </c>
      <c r="C167" t="s">
        <v>646</v>
      </c>
    </row>
    <row r="168" spans="1:3">
      <c r="A168">
        <v>8</v>
      </c>
      <c r="B168">
        <v>74866919</v>
      </c>
      <c r="C168" t="s">
        <v>377</v>
      </c>
    </row>
    <row r="169" spans="1:3">
      <c r="A169">
        <v>8</v>
      </c>
      <c r="B169">
        <v>76465909</v>
      </c>
      <c r="C169" t="s">
        <v>647</v>
      </c>
    </row>
    <row r="170" spans="1:3">
      <c r="A170">
        <v>8</v>
      </c>
      <c r="B170">
        <v>116670347</v>
      </c>
      <c r="C170" t="s">
        <v>648</v>
      </c>
    </row>
    <row r="171" spans="1:3">
      <c r="A171">
        <v>8</v>
      </c>
      <c r="B171">
        <v>126476873</v>
      </c>
      <c r="C171" t="s">
        <v>378</v>
      </c>
    </row>
    <row r="172" spans="1:3">
      <c r="A172">
        <v>8</v>
      </c>
      <c r="B172">
        <v>126536611</v>
      </c>
      <c r="C172" t="s">
        <v>649</v>
      </c>
    </row>
    <row r="173" spans="1:3">
      <c r="A173">
        <v>8</v>
      </c>
      <c r="B173">
        <v>141755859</v>
      </c>
      <c r="C173" t="s">
        <v>650</v>
      </c>
    </row>
    <row r="174" spans="1:3">
      <c r="A174">
        <v>8</v>
      </c>
      <c r="B174">
        <v>145040856</v>
      </c>
      <c r="C174" t="s">
        <v>379</v>
      </c>
    </row>
    <row r="175" spans="1:3">
      <c r="A175">
        <v>9</v>
      </c>
      <c r="B175">
        <v>2640759</v>
      </c>
      <c r="C175" t="s">
        <v>287</v>
      </c>
    </row>
    <row r="176" spans="1:3">
      <c r="A176">
        <v>9</v>
      </c>
      <c r="B176">
        <v>16900695</v>
      </c>
      <c r="C176" t="s">
        <v>651</v>
      </c>
    </row>
    <row r="177" spans="1:3">
      <c r="A177">
        <v>9</v>
      </c>
      <c r="B177">
        <v>19292352</v>
      </c>
      <c r="C177" t="s">
        <v>380</v>
      </c>
    </row>
    <row r="178" spans="1:3">
      <c r="A178">
        <v>9</v>
      </c>
      <c r="B178">
        <v>22026077</v>
      </c>
      <c r="C178" t="s">
        <v>652</v>
      </c>
    </row>
    <row r="179" spans="1:3">
      <c r="A179">
        <v>9</v>
      </c>
      <c r="B179">
        <v>33945390</v>
      </c>
      <c r="C179" t="s">
        <v>381</v>
      </c>
    </row>
    <row r="180" spans="1:3">
      <c r="A180">
        <v>9</v>
      </c>
      <c r="B180">
        <v>78212428</v>
      </c>
      <c r="C180" t="s">
        <v>382</v>
      </c>
    </row>
    <row r="181" spans="1:3">
      <c r="A181">
        <v>9</v>
      </c>
      <c r="B181">
        <v>78740572</v>
      </c>
      <c r="C181" t="s">
        <v>653</v>
      </c>
    </row>
    <row r="182" spans="1:3">
      <c r="A182">
        <v>9</v>
      </c>
      <c r="B182">
        <v>91404799</v>
      </c>
      <c r="C182" t="s">
        <v>383</v>
      </c>
    </row>
    <row r="183" spans="1:3">
      <c r="A183">
        <v>9</v>
      </c>
      <c r="B183">
        <v>92225483</v>
      </c>
      <c r="C183" t="s">
        <v>384</v>
      </c>
    </row>
    <row r="184" spans="1:3">
      <c r="A184">
        <v>9</v>
      </c>
      <c r="B184">
        <v>107589744</v>
      </c>
      <c r="C184" t="s">
        <v>654</v>
      </c>
    </row>
    <row r="185" spans="1:3">
      <c r="A185">
        <v>9</v>
      </c>
      <c r="B185">
        <v>107647019</v>
      </c>
      <c r="C185" t="s">
        <v>655</v>
      </c>
    </row>
    <row r="186" spans="1:3">
      <c r="A186">
        <v>9</v>
      </c>
      <c r="B186">
        <v>107665739</v>
      </c>
      <c r="C186" t="s">
        <v>385</v>
      </c>
    </row>
    <row r="187" spans="1:3">
      <c r="A187">
        <v>9</v>
      </c>
      <c r="B187">
        <v>117133524</v>
      </c>
      <c r="C187" t="s">
        <v>656</v>
      </c>
    </row>
    <row r="188" spans="1:3">
      <c r="A188">
        <v>9</v>
      </c>
      <c r="B188">
        <v>124415022</v>
      </c>
      <c r="C188" t="s">
        <v>657</v>
      </c>
    </row>
    <row r="189" spans="1:3">
      <c r="A189">
        <v>9</v>
      </c>
      <c r="B189">
        <v>131569180</v>
      </c>
      <c r="C189" t="s">
        <v>658</v>
      </c>
    </row>
    <row r="190" spans="1:3">
      <c r="A190">
        <v>9</v>
      </c>
      <c r="B190">
        <v>136118328</v>
      </c>
      <c r="C190" t="s">
        <v>659</v>
      </c>
    </row>
    <row r="191" spans="1:3">
      <c r="A191">
        <v>9</v>
      </c>
      <c r="B191">
        <v>136141870</v>
      </c>
      <c r="C191" t="s">
        <v>288</v>
      </c>
    </row>
    <row r="192" spans="1:3">
      <c r="A192">
        <v>9</v>
      </c>
      <c r="B192">
        <v>136356448</v>
      </c>
      <c r="C192" t="s">
        <v>660</v>
      </c>
    </row>
    <row r="193" spans="1:3">
      <c r="A193">
        <v>9</v>
      </c>
      <c r="B193">
        <v>139354097</v>
      </c>
      <c r="C193" t="s">
        <v>661</v>
      </c>
    </row>
    <row r="194" spans="1:3">
      <c r="A194">
        <v>10</v>
      </c>
      <c r="B194">
        <v>45953767</v>
      </c>
      <c r="C194" t="s">
        <v>386</v>
      </c>
    </row>
    <row r="195" spans="1:3">
      <c r="A195">
        <v>10</v>
      </c>
      <c r="B195">
        <v>54533360</v>
      </c>
      <c r="C195" t="s">
        <v>662</v>
      </c>
    </row>
    <row r="196" spans="1:3">
      <c r="A196">
        <v>10</v>
      </c>
      <c r="B196">
        <v>65128619</v>
      </c>
      <c r="C196" t="s">
        <v>663</v>
      </c>
    </row>
    <row r="197" spans="1:3">
      <c r="A197">
        <v>10</v>
      </c>
      <c r="B197">
        <v>74665640</v>
      </c>
      <c r="C197" t="s">
        <v>387</v>
      </c>
    </row>
    <row r="198" spans="1:3">
      <c r="A198">
        <v>10</v>
      </c>
      <c r="B198">
        <v>82269611</v>
      </c>
      <c r="C198" t="s">
        <v>388</v>
      </c>
    </row>
    <row r="199" spans="1:3">
      <c r="A199">
        <v>10</v>
      </c>
      <c r="B199">
        <v>94839642</v>
      </c>
      <c r="C199" t="s">
        <v>289</v>
      </c>
    </row>
    <row r="200" spans="1:3">
      <c r="A200">
        <v>10</v>
      </c>
      <c r="B200">
        <v>95320440</v>
      </c>
      <c r="C200" t="s">
        <v>664</v>
      </c>
    </row>
    <row r="201" spans="1:3">
      <c r="A201">
        <v>10</v>
      </c>
      <c r="B201">
        <v>96032866</v>
      </c>
      <c r="C201" t="s">
        <v>665</v>
      </c>
    </row>
    <row r="202" spans="1:3">
      <c r="A202">
        <v>10</v>
      </c>
      <c r="B202">
        <v>104082953</v>
      </c>
      <c r="C202" t="s">
        <v>666</v>
      </c>
    </row>
    <row r="203" spans="1:3">
      <c r="A203">
        <v>10</v>
      </c>
      <c r="B203">
        <v>113934384</v>
      </c>
      <c r="C203" t="s">
        <v>389</v>
      </c>
    </row>
    <row r="204" spans="1:3">
      <c r="A204">
        <v>10</v>
      </c>
      <c r="B204">
        <v>113978457</v>
      </c>
      <c r="C204" t="s">
        <v>390</v>
      </c>
    </row>
    <row r="205" spans="1:3">
      <c r="A205">
        <v>10</v>
      </c>
      <c r="B205">
        <v>118397894</v>
      </c>
      <c r="C205" t="s">
        <v>667</v>
      </c>
    </row>
    <row r="206" spans="1:3">
      <c r="A206">
        <v>10</v>
      </c>
      <c r="B206">
        <v>124693587</v>
      </c>
      <c r="C206" t="s">
        <v>391</v>
      </c>
    </row>
    <row r="207" spans="1:3">
      <c r="A207">
        <v>11</v>
      </c>
      <c r="B207">
        <v>5689144</v>
      </c>
      <c r="C207" t="s">
        <v>668</v>
      </c>
    </row>
    <row r="208" spans="1:3">
      <c r="A208">
        <v>11</v>
      </c>
      <c r="B208">
        <v>5701074</v>
      </c>
      <c r="C208" t="s">
        <v>290</v>
      </c>
    </row>
    <row r="209" spans="1:3">
      <c r="A209">
        <v>11</v>
      </c>
      <c r="B209">
        <v>17291499</v>
      </c>
      <c r="C209" t="s">
        <v>392</v>
      </c>
    </row>
    <row r="210" spans="1:3">
      <c r="A210">
        <v>11</v>
      </c>
      <c r="B210">
        <v>18645668</v>
      </c>
      <c r="C210" t="s">
        <v>393</v>
      </c>
    </row>
    <row r="211" spans="1:3">
      <c r="A211">
        <v>11</v>
      </c>
      <c r="B211">
        <v>47974373</v>
      </c>
      <c r="C211" t="s">
        <v>394</v>
      </c>
    </row>
    <row r="212" spans="1:3">
      <c r="A212">
        <v>11</v>
      </c>
      <c r="B212">
        <v>61588305</v>
      </c>
      <c r="C212" t="s">
        <v>291</v>
      </c>
    </row>
    <row r="213" spans="1:3">
      <c r="A213">
        <v>11</v>
      </c>
      <c r="B213">
        <v>63591861</v>
      </c>
      <c r="C213" t="s">
        <v>669</v>
      </c>
    </row>
    <row r="214" spans="1:3">
      <c r="A214">
        <v>11</v>
      </c>
      <c r="B214">
        <v>65390554</v>
      </c>
      <c r="C214" t="s">
        <v>670</v>
      </c>
    </row>
    <row r="215" spans="1:3">
      <c r="A215">
        <v>11</v>
      </c>
      <c r="B215">
        <v>103870755</v>
      </c>
      <c r="C215" t="s">
        <v>292</v>
      </c>
    </row>
    <row r="216" spans="1:3">
      <c r="A216">
        <v>11</v>
      </c>
      <c r="B216">
        <v>116648917</v>
      </c>
      <c r="C216" t="s">
        <v>293</v>
      </c>
    </row>
    <row r="217" spans="1:3">
      <c r="A217">
        <v>11</v>
      </c>
      <c r="B217">
        <v>117074109</v>
      </c>
      <c r="C217" t="s">
        <v>671</v>
      </c>
    </row>
    <row r="218" spans="1:3">
      <c r="A218">
        <v>11</v>
      </c>
      <c r="B218">
        <v>118449370</v>
      </c>
      <c r="C218" t="s">
        <v>672</v>
      </c>
    </row>
    <row r="219" spans="1:3">
      <c r="A219">
        <v>11</v>
      </c>
      <c r="B219">
        <v>126234820</v>
      </c>
      <c r="C219" t="s">
        <v>395</v>
      </c>
    </row>
    <row r="220" spans="1:3">
      <c r="A220">
        <v>12</v>
      </c>
      <c r="B220">
        <v>618790</v>
      </c>
      <c r="C220" t="s">
        <v>396</v>
      </c>
    </row>
    <row r="221" spans="1:3">
      <c r="A221">
        <v>12</v>
      </c>
      <c r="B221">
        <v>1387955</v>
      </c>
      <c r="C221" t="s">
        <v>397</v>
      </c>
    </row>
    <row r="222" spans="1:3">
      <c r="A222">
        <v>12</v>
      </c>
      <c r="B222">
        <v>21029965</v>
      </c>
      <c r="C222" t="s">
        <v>673</v>
      </c>
    </row>
    <row r="223" spans="1:3">
      <c r="A223">
        <v>12</v>
      </c>
      <c r="B223">
        <v>25409069</v>
      </c>
      <c r="C223" t="s">
        <v>398</v>
      </c>
    </row>
    <row r="224" spans="1:3">
      <c r="A224">
        <v>12</v>
      </c>
      <c r="B224">
        <v>40586295</v>
      </c>
      <c r="C224" t="s">
        <v>399</v>
      </c>
    </row>
    <row r="225" spans="1:3">
      <c r="A225">
        <v>12</v>
      </c>
      <c r="B225">
        <v>51103633</v>
      </c>
      <c r="C225" t="s">
        <v>400</v>
      </c>
    </row>
    <row r="226" spans="1:3">
      <c r="A226">
        <v>12</v>
      </c>
      <c r="B226">
        <v>53328232</v>
      </c>
      <c r="C226" t="s">
        <v>674</v>
      </c>
    </row>
    <row r="227" spans="1:3">
      <c r="A227">
        <v>12</v>
      </c>
      <c r="B227">
        <v>72179446</v>
      </c>
      <c r="C227" t="s">
        <v>294</v>
      </c>
    </row>
    <row r="228" spans="1:3">
      <c r="A228">
        <v>12</v>
      </c>
      <c r="B228">
        <v>89903633</v>
      </c>
      <c r="C228" t="s">
        <v>401</v>
      </c>
    </row>
    <row r="229" spans="1:3">
      <c r="A229">
        <v>12</v>
      </c>
      <c r="B229">
        <v>92802078</v>
      </c>
      <c r="C229" t="s">
        <v>675</v>
      </c>
    </row>
    <row r="230" spans="1:3">
      <c r="A230">
        <v>12</v>
      </c>
      <c r="B230">
        <v>100836797</v>
      </c>
      <c r="C230" t="s">
        <v>402</v>
      </c>
    </row>
    <row r="231" spans="1:3">
      <c r="A231">
        <v>12</v>
      </c>
      <c r="B231">
        <v>112007756</v>
      </c>
      <c r="C231" t="s">
        <v>403</v>
      </c>
    </row>
    <row r="232" spans="1:3">
      <c r="A232">
        <v>12</v>
      </c>
      <c r="B232">
        <v>121416650</v>
      </c>
      <c r="C232" t="s">
        <v>404</v>
      </c>
    </row>
    <row r="233" spans="1:3">
      <c r="A233">
        <v>12</v>
      </c>
      <c r="B233">
        <v>122380274</v>
      </c>
      <c r="C233" t="s">
        <v>676</v>
      </c>
    </row>
    <row r="234" spans="1:3">
      <c r="A234">
        <v>12</v>
      </c>
      <c r="B234">
        <v>125311720</v>
      </c>
      <c r="C234" t="s">
        <v>405</v>
      </c>
    </row>
    <row r="235" spans="1:3">
      <c r="A235">
        <v>12</v>
      </c>
      <c r="B235">
        <v>133119022</v>
      </c>
      <c r="C235" t="s">
        <v>677</v>
      </c>
    </row>
    <row r="236" spans="1:3">
      <c r="A236">
        <v>13</v>
      </c>
      <c r="B236">
        <v>32448027</v>
      </c>
      <c r="C236" t="s">
        <v>678</v>
      </c>
    </row>
    <row r="237" spans="1:3">
      <c r="A237">
        <v>13</v>
      </c>
      <c r="B237">
        <v>33122007</v>
      </c>
      <c r="C237" t="s">
        <v>406</v>
      </c>
    </row>
    <row r="238" spans="1:3">
      <c r="A238">
        <v>13</v>
      </c>
      <c r="B238">
        <v>50038080</v>
      </c>
      <c r="C238" t="s">
        <v>407</v>
      </c>
    </row>
    <row r="239" spans="1:3">
      <c r="A239">
        <v>13</v>
      </c>
      <c r="B239">
        <v>52313195</v>
      </c>
      <c r="C239" t="s">
        <v>679</v>
      </c>
    </row>
    <row r="240" spans="1:3">
      <c r="A240">
        <v>13</v>
      </c>
      <c r="B240">
        <v>74748606</v>
      </c>
      <c r="C240" t="s">
        <v>408</v>
      </c>
    </row>
    <row r="241" spans="1:3">
      <c r="A241">
        <v>13</v>
      </c>
      <c r="B241">
        <v>95221268</v>
      </c>
      <c r="C241" t="s">
        <v>409</v>
      </c>
    </row>
    <row r="242" spans="1:3">
      <c r="A242">
        <v>13</v>
      </c>
      <c r="B242">
        <v>111038325</v>
      </c>
      <c r="C242" t="s">
        <v>680</v>
      </c>
    </row>
    <row r="243" spans="1:3">
      <c r="A243">
        <v>13</v>
      </c>
      <c r="B243">
        <v>114551993</v>
      </c>
      <c r="C243" t="s">
        <v>410</v>
      </c>
    </row>
    <row r="244" spans="1:3">
      <c r="A244">
        <v>13</v>
      </c>
      <c r="B244">
        <v>114639025</v>
      </c>
      <c r="C244" t="s">
        <v>411</v>
      </c>
    </row>
    <row r="245" spans="1:3">
      <c r="A245">
        <v>14</v>
      </c>
      <c r="B245">
        <v>24871926</v>
      </c>
      <c r="C245" t="s">
        <v>295</v>
      </c>
    </row>
    <row r="246" spans="1:3">
      <c r="A246">
        <v>14</v>
      </c>
      <c r="B246">
        <v>31691005</v>
      </c>
      <c r="C246" t="s">
        <v>681</v>
      </c>
    </row>
    <row r="247" spans="1:3">
      <c r="A247">
        <v>14</v>
      </c>
      <c r="B247">
        <v>64248794</v>
      </c>
      <c r="C247" t="s">
        <v>682</v>
      </c>
    </row>
    <row r="248" spans="1:3">
      <c r="A248">
        <v>14</v>
      </c>
      <c r="B248">
        <v>70829683</v>
      </c>
      <c r="C248" t="s">
        <v>412</v>
      </c>
    </row>
    <row r="249" spans="1:3">
      <c r="A249">
        <v>14</v>
      </c>
      <c r="B249">
        <v>74250126</v>
      </c>
      <c r="C249" t="s">
        <v>683</v>
      </c>
    </row>
    <row r="250" spans="1:3">
      <c r="A250">
        <v>14</v>
      </c>
      <c r="B250">
        <v>75254167</v>
      </c>
      <c r="C250" t="s">
        <v>413</v>
      </c>
    </row>
    <row r="251" spans="1:3">
      <c r="A251">
        <v>14</v>
      </c>
      <c r="B251">
        <v>90066451</v>
      </c>
      <c r="C251" t="s">
        <v>684</v>
      </c>
    </row>
    <row r="252" spans="1:3">
      <c r="A252">
        <v>14</v>
      </c>
      <c r="B252">
        <v>94844947</v>
      </c>
      <c r="C252" t="s">
        <v>414</v>
      </c>
    </row>
    <row r="253" spans="1:3">
      <c r="A253">
        <v>14</v>
      </c>
      <c r="B253">
        <v>94847262</v>
      </c>
      <c r="C253" t="s">
        <v>415</v>
      </c>
    </row>
    <row r="254" spans="1:3">
      <c r="A254">
        <v>15</v>
      </c>
      <c r="B254">
        <v>49742494</v>
      </c>
      <c r="C254" t="s">
        <v>685</v>
      </c>
    </row>
    <row r="255" spans="1:3">
      <c r="A255">
        <v>15</v>
      </c>
      <c r="B255">
        <v>53739426</v>
      </c>
      <c r="C255" t="s">
        <v>416</v>
      </c>
    </row>
    <row r="256" spans="1:3">
      <c r="A256">
        <v>15</v>
      </c>
      <c r="B256">
        <v>63771730</v>
      </c>
      <c r="C256" t="s">
        <v>417</v>
      </c>
    </row>
    <row r="257" spans="1:3">
      <c r="A257">
        <v>15</v>
      </c>
      <c r="B257">
        <v>75260387</v>
      </c>
      <c r="C257" t="s">
        <v>418</v>
      </c>
    </row>
    <row r="258" spans="1:3">
      <c r="A258">
        <v>15</v>
      </c>
      <c r="B258">
        <v>77235361</v>
      </c>
      <c r="C258" t="s">
        <v>419</v>
      </c>
    </row>
    <row r="259" spans="1:3">
      <c r="A259">
        <v>15</v>
      </c>
      <c r="B259">
        <v>89043063</v>
      </c>
      <c r="C259" t="s">
        <v>420</v>
      </c>
    </row>
    <row r="260" spans="1:3">
      <c r="A260">
        <v>15</v>
      </c>
      <c r="B260">
        <v>102068658</v>
      </c>
      <c r="C260" t="s">
        <v>421</v>
      </c>
    </row>
    <row r="261" spans="1:3">
      <c r="A261">
        <v>16</v>
      </c>
      <c r="B261">
        <v>11645198</v>
      </c>
      <c r="C261" t="s">
        <v>422</v>
      </c>
    </row>
    <row r="262" spans="1:3">
      <c r="A262">
        <v>16</v>
      </c>
      <c r="B262">
        <v>30938811</v>
      </c>
      <c r="C262" t="s">
        <v>423</v>
      </c>
    </row>
    <row r="263" spans="1:3">
      <c r="A263">
        <v>16</v>
      </c>
      <c r="B263">
        <v>55869728</v>
      </c>
      <c r="C263" t="s">
        <v>686</v>
      </c>
    </row>
    <row r="264" spans="1:3">
      <c r="A264">
        <v>16</v>
      </c>
      <c r="B264">
        <v>56990716</v>
      </c>
      <c r="C264" t="s">
        <v>424</v>
      </c>
    </row>
    <row r="265" spans="1:3">
      <c r="A265">
        <v>16</v>
      </c>
      <c r="B265">
        <v>65652630</v>
      </c>
      <c r="C265" t="s">
        <v>687</v>
      </c>
    </row>
    <row r="266" spans="1:3">
      <c r="A266">
        <v>16</v>
      </c>
      <c r="B266">
        <v>71404780</v>
      </c>
      <c r="C266" t="s">
        <v>688</v>
      </c>
    </row>
    <row r="267" spans="1:3">
      <c r="A267">
        <v>16</v>
      </c>
      <c r="B267">
        <v>72101525</v>
      </c>
      <c r="C267" t="s">
        <v>296</v>
      </c>
    </row>
    <row r="268" spans="1:3">
      <c r="A268">
        <v>16</v>
      </c>
      <c r="B268">
        <v>72259360</v>
      </c>
      <c r="C268" t="s">
        <v>689</v>
      </c>
    </row>
    <row r="269" spans="1:3">
      <c r="A269">
        <v>16</v>
      </c>
      <c r="B269">
        <v>72357607</v>
      </c>
      <c r="C269" t="s">
        <v>690</v>
      </c>
    </row>
    <row r="270" spans="1:3">
      <c r="A270">
        <v>16</v>
      </c>
      <c r="B270">
        <v>83979317</v>
      </c>
      <c r="C270" t="s">
        <v>425</v>
      </c>
    </row>
    <row r="271" spans="1:3">
      <c r="A271">
        <v>16</v>
      </c>
      <c r="B271">
        <v>88527501</v>
      </c>
      <c r="C271" t="s">
        <v>691</v>
      </c>
    </row>
    <row r="272" spans="1:3">
      <c r="A272">
        <v>16</v>
      </c>
      <c r="B272">
        <v>88568896</v>
      </c>
      <c r="C272" t="s">
        <v>692</v>
      </c>
    </row>
    <row r="273" spans="1:3">
      <c r="A273">
        <v>17</v>
      </c>
      <c r="B273">
        <v>2171197</v>
      </c>
      <c r="C273" t="s">
        <v>693</v>
      </c>
    </row>
    <row r="274" spans="1:3">
      <c r="A274">
        <v>17</v>
      </c>
      <c r="B274">
        <v>7080316</v>
      </c>
      <c r="C274" t="s">
        <v>297</v>
      </c>
    </row>
    <row r="275" spans="1:3">
      <c r="A275">
        <v>17</v>
      </c>
      <c r="B275">
        <v>7505801</v>
      </c>
      <c r="C275" t="s">
        <v>694</v>
      </c>
    </row>
    <row r="276" spans="1:3">
      <c r="A276">
        <v>17</v>
      </c>
      <c r="B276">
        <v>8097171</v>
      </c>
      <c r="C276" t="s">
        <v>695</v>
      </c>
    </row>
    <row r="277" spans="1:3">
      <c r="A277">
        <v>17</v>
      </c>
      <c r="B277">
        <v>18125951</v>
      </c>
      <c r="C277" t="s">
        <v>696</v>
      </c>
    </row>
    <row r="278" spans="1:3">
      <c r="A278">
        <v>17</v>
      </c>
      <c r="B278">
        <v>18679442</v>
      </c>
      <c r="C278" t="s">
        <v>697</v>
      </c>
    </row>
    <row r="279" spans="1:3">
      <c r="A279">
        <v>17</v>
      </c>
      <c r="B279">
        <v>26694861</v>
      </c>
      <c r="C279" t="s">
        <v>426</v>
      </c>
    </row>
    <row r="280" spans="1:3">
      <c r="A280">
        <v>17</v>
      </c>
      <c r="B280">
        <v>27323322</v>
      </c>
      <c r="C280" t="s">
        <v>698</v>
      </c>
    </row>
    <row r="281" spans="1:3">
      <c r="A281">
        <v>17</v>
      </c>
      <c r="B281">
        <v>29460252</v>
      </c>
      <c r="C281" t="s">
        <v>699</v>
      </c>
    </row>
    <row r="282" spans="1:3">
      <c r="A282">
        <v>17</v>
      </c>
      <c r="B282">
        <v>40536804</v>
      </c>
      <c r="C282" t="s">
        <v>700</v>
      </c>
    </row>
    <row r="283" spans="1:3">
      <c r="A283">
        <v>17</v>
      </c>
      <c r="B283">
        <v>41926126</v>
      </c>
      <c r="C283" t="s">
        <v>701</v>
      </c>
    </row>
    <row r="284" spans="1:3">
      <c r="A284">
        <v>17</v>
      </c>
      <c r="B284">
        <v>45732605</v>
      </c>
      <c r="C284" t="s">
        <v>427</v>
      </c>
    </row>
    <row r="285" spans="1:3">
      <c r="A285">
        <v>17</v>
      </c>
      <c r="B285">
        <v>46982544</v>
      </c>
      <c r="C285" t="s">
        <v>702</v>
      </c>
    </row>
    <row r="286" spans="1:3">
      <c r="A286">
        <v>17</v>
      </c>
      <c r="B286">
        <v>57926911</v>
      </c>
      <c r="C286" t="s">
        <v>703</v>
      </c>
    </row>
    <row r="287" spans="1:3">
      <c r="A287">
        <v>17</v>
      </c>
      <c r="B287">
        <v>64210580</v>
      </c>
      <c r="C287" t="s">
        <v>298</v>
      </c>
    </row>
    <row r="288" spans="1:3">
      <c r="A288">
        <v>17</v>
      </c>
      <c r="B288">
        <v>65192484</v>
      </c>
      <c r="C288" t="s">
        <v>704</v>
      </c>
    </row>
    <row r="289" spans="1:3">
      <c r="A289">
        <v>17</v>
      </c>
      <c r="B289">
        <v>65813326</v>
      </c>
      <c r="C289" t="s">
        <v>705</v>
      </c>
    </row>
    <row r="290" spans="1:3">
      <c r="A290">
        <v>17</v>
      </c>
      <c r="B290">
        <v>67081278</v>
      </c>
      <c r="C290" t="s">
        <v>299</v>
      </c>
    </row>
    <row r="291" spans="1:3">
      <c r="A291">
        <v>17</v>
      </c>
      <c r="B291">
        <v>67191270</v>
      </c>
      <c r="C291" t="s">
        <v>706</v>
      </c>
    </row>
    <row r="292" spans="1:3">
      <c r="A292">
        <v>17</v>
      </c>
      <c r="B292">
        <v>73782191</v>
      </c>
      <c r="C292" t="s">
        <v>707</v>
      </c>
    </row>
    <row r="293" spans="1:3">
      <c r="A293">
        <v>17</v>
      </c>
      <c r="B293">
        <v>76396188</v>
      </c>
      <c r="C293" t="s">
        <v>708</v>
      </c>
    </row>
    <row r="294" spans="1:3">
      <c r="A294">
        <v>18</v>
      </c>
      <c r="B294">
        <v>9545961</v>
      </c>
      <c r="C294" t="s">
        <v>428</v>
      </c>
    </row>
    <row r="295" spans="1:3">
      <c r="A295">
        <v>18</v>
      </c>
      <c r="B295">
        <v>47109955</v>
      </c>
      <c r="C295" t="s">
        <v>300</v>
      </c>
    </row>
    <row r="296" spans="1:3">
      <c r="A296">
        <v>18</v>
      </c>
      <c r="B296">
        <v>47118398</v>
      </c>
      <c r="C296" t="s">
        <v>709</v>
      </c>
    </row>
    <row r="297" spans="1:3">
      <c r="A297">
        <v>18</v>
      </c>
      <c r="B297">
        <v>47160953</v>
      </c>
      <c r="C297" t="s">
        <v>710</v>
      </c>
    </row>
    <row r="298" spans="1:3">
      <c r="A298">
        <v>18</v>
      </c>
      <c r="B298">
        <v>77825981</v>
      </c>
      <c r="C298" t="s">
        <v>429</v>
      </c>
    </row>
    <row r="299" spans="1:3">
      <c r="A299">
        <v>19</v>
      </c>
      <c r="B299">
        <v>808742</v>
      </c>
      <c r="C299" t="s">
        <v>711</v>
      </c>
    </row>
    <row r="300" spans="1:3">
      <c r="A300">
        <v>19</v>
      </c>
      <c r="B300">
        <v>1115298</v>
      </c>
      <c r="C300" t="s">
        <v>712</v>
      </c>
    </row>
    <row r="301" spans="1:3">
      <c r="A301">
        <v>19</v>
      </c>
      <c r="B301">
        <v>10798974</v>
      </c>
      <c r="C301" t="s">
        <v>713</v>
      </c>
    </row>
    <row r="302" spans="1:3">
      <c r="A302">
        <v>19</v>
      </c>
      <c r="B302">
        <v>10901440</v>
      </c>
      <c r="C302" t="s">
        <v>430</v>
      </c>
    </row>
    <row r="303" spans="1:3">
      <c r="A303">
        <v>19</v>
      </c>
      <c r="B303">
        <v>11161985</v>
      </c>
      <c r="C303" t="s">
        <v>714</v>
      </c>
    </row>
    <row r="304" spans="1:3">
      <c r="A304">
        <v>19</v>
      </c>
      <c r="B304">
        <v>11228745</v>
      </c>
      <c r="C304" t="s">
        <v>715</v>
      </c>
    </row>
    <row r="305" spans="1:3">
      <c r="A305">
        <v>19</v>
      </c>
      <c r="B305">
        <v>11346155</v>
      </c>
      <c r="C305" t="s">
        <v>716</v>
      </c>
    </row>
    <row r="306" spans="1:3">
      <c r="A306">
        <v>19</v>
      </c>
      <c r="B306">
        <v>19379549</v>
      </c>
      <c r="C306" t="s">
        <v>717</v>
      </c>
    </row>
    <row r="307" spans="1:3">
      <c r="A307">
        <v>19</v>
      </c>
      <c r="B307">
        <v>19380513</v>
      </c>
      <c r="C307" t="s">
        <v>718</v>
      </c>
    </row>
    <row r="308" spans="1:3">
      <c r="A308">
        <v>19</v>
      </c>
      <c r="B308">
        <v>33870906</v>
      </c>
      <c r="C308" t="s">
        <v>431</v>
      </c>
    </row>
    <row r="309" spans="1:3">
      <c r="A309">
        <v>19</v>
      </c>
      <c r="B309">
        <v>44240028</v>
      </c>
      <c r="C309" t="s">
        <v>719</v>
      </c>
    </row>
    <row r="310" spans="1:3">
      <c r="A310">
        <v>19</v>
      </c>
      <c r="B310">
        <v>45134682</v>
      </c>
      <c r="C310" t="s">
        <v>301</v>
      </c>
    </row>
    <row r="311" spans="1:3">
      <c r="A311">
        <v>19</v>
      </c>
      <c r="B311">
        <v>45251806</v>
      </c>
      <c r="C311" t="s">
        <v>720</v>
      </c>
    </row>
    <row r="312" spans="1:3">
      <c r="A312">
        <v>19</v>
      </c>
      <c r="B312">
        <v>45285100</v>
      </c>
      <c r="C312" t="s">
        <v>721</v>
      </c>
    </row>
    <row r="313" spans="1:3">
      <c r="A313">
        <v>19</v>
      </c>
      <c r="B313">
        <v>45295886</v>
      </c>
      <c r="C313" t="s">
        <v>722</v>
      </c>
    </row>
    <row r="314" spans="1:3">
      <c r="A314">
        <v>19</v>
      </c>
      <c r="B314">
        <v>45346666</v>
      </c>
      <c r="C314" t="s">
        <v>723</v>
      </c>
    </row>
    <row r="315" spans="1:3">
      <c r="A315">
        <v>19</v>
      </c>
      <c r="B315">
        <v>45355288</v>
      </c>
      <c r="C315" t="s">
        <v>724</v>
      </c>
    </row>
    <row r="316" spans="1:3">
      <c r="A316">
        <v>19</v>
      </c>
      <c r="B316">
        <v>45365447</v>
      </c>
      <c r="C316" t="s">
        <v>725</v>
      </c>
    </row>
    <row r="317" spans="1:3">
      <c r="A317">
        <v>19</v>
      </c>
      <c r="B317">
        <v>45395816</v>
      </c>
      <c r="C317" t="s">
        <v>726</v>
      </c>
    </row>
    <row r="318" spans="1:3">
      <c r="A318">
        <v>19</v>
      </c>
      <c r="B318">
        <v>45463540</v>
      </c>
      <c r="C318" t="s">
        <v>727</v>
      </c>
    </row>
    <row r="319" spans="1:3">
      <c r="A319">
        <v>19</v>
      </c>
      <c r="B319">
        <v>49211158</v>
      </c>
      <c r="C319" t="s">
        <v>728</v>
      </c>
    </row>
    <row r="320" spans="1:3">
      <c r="A320">
        <v>19</v>
      </c>
      <c r="B320">
        <v>57097478</v>
      </c>
      <c r="C320" t="s">
        <v>729</v>
      </c>
    </row>
    <row r="321" spans="1:3">
      <c r="A321">
        <v>19</v>
      </c>
      <c r="B321">
        <v>58383921</v>
      </c>
      <c r="C321" t="s">
        <v>730</v>
      </c>
    </row>
    <row r="322" spans="1:3">
      <c r="A322">
        <v>19</v>
      </c>
      <c r="B322">
        <v>58648528</v>
      </c>
      <c r="C322" t="s">
        <v>731</v>
      </c>
    </row>
    <row r="323" spans="1:3">
      <c r="A323">
        <v>19</v>
      </c>
      <c r="B323">
        <v>59038895</v>
      </c>
      <c r="C323" t="s">
        <v>732</v>
      </c>
    </row>
    <row r="324" spans="1:3">
      <c r="A324">
        <v>20</v>
      </c>
      <c r="B324">
        <v>5563822</v>
      </c>
      <c r="C324" t="s">
        <v>733</v>
      </c>
    </row>
    <row r="325" spans="1:3">
      <c r="A325">
        <v>20</v>
      </c>
      <c r="B325">
        <v>12969400</v>
      </c>
      <c r="C325" t="s">
        <v>432</v>
      </c>
    </row>
    <row r="326" spans="1:3">
      <c r="A326">
        <v>20</v>
      </c>
      <c r="B326">
        <v>17792323</v>
      </c>
      <c r="C326" t="s">
        <v>433</v>
      </c>
    </row>
    <row r="327" spans="1:3">
      <c r="A327">
        <v>20</v>
      </c>
      <c r="B327">
        <v>17844684</v>
      </c>
      <c r="C327" t="s">
        <v>302</v>
      </c>
    </row>
    <row r="328" spans="1:3">
      <c r="A328">
        <v>20</v>
      </c>
      <c r="B328">
        <v>25206654</v>
      </c>
      <c r="C328" t="s">
        <v>734</v>
      </c>
    </row>
    <row r="329" spans="1:3">
      <c r="A329">
        <v>20</v>
      </c>
      <c r="B329">
        <v>34163526</v>
      </c>
      <c r="C329" t="s">
        <v>735</v>
      </c>
    </row>
    <row r="330" spans="1:3">
      <c r="A330">
        <v>20</v>
      </c>
      <c r="B330">
        <v>39179822</v>
      </c>
      <c r="C330" t="s">
        <v>303</v>
      </c>
    </row>
    <row r="331" spans="1:3">
      <c r="A331">
        <v>20</v>
      </c>
      <c r="B331">
        <v>39780932</v>
      </c>
      <c r="C331" t="s">
        <v>736</v>
      </c>
    </row>
    <row r="332" spans="1:3">
      <c r="A332">
        <v>20</v>
      </c>
      <c r="B332">
        <v>43042364</v>
      </c>
      <c r="C332" t="s">
        <v>737</v>
      </c>
    </row>
    <row r="333" spans="1:3">
      <c r="A333">
        <v>20</v>
      </c>
      <c r="B333">
        <v>44749251</v>
      </c>
      <c r="C333" t="s">
        <v>738</v>
      </c>
    </row>
    <row r="334" spans="1:3">
      <c r="A334">
        <v>20</v>
      </c>
      <c r="B334">
        <v>47648856</v>
      </c>
      <c r="C334" t="s">
        <v>739</v>
      </c>
    </row>
    <row r="335" spans="1:3">
      <c r="A335">
        <v>20</v>
      </c>
      <c r="B335">
        <v>61321110</v>
      </c>
      <c r="C335" t="s">
        <v>434</v>
      </c>
    </row>
    <row r="336" spans="1:3">
      <c r="A336">
        <v>20</v>
      </c>
      <c r="B336">
        <v>62344480</v>
      </c>
      <c r="C336" t="s">
        <v>740</v>
      </c>
    </row>
    <row r="337" spans="1:7">
      <c r="A337">
        <v>20</v>
      </c>
      <c r="B337">
        <v>62712053</v>
      </c>
      <c r="C337" t="s">
        <v>435</v>
      </c>
    </row>
    <row r="338" spans="1:7">
      <c r="A338">
        <v>20</v>
      </c>
      <c r="B338">
        <v>62890877</v>
      </c>
      <c r="C338" t="s">
        <v>741</v>
      </c>
    </row>
    <row r="339" spans="1:7">
      <c r="A339">
        <v>21</v>
      </c>
      <c r="B339">
        <v>33089703</v>
      </c>
      <c r="C339" t="s">
        <v>742</v>
      </c>
    </row>
    <row r="340" spans="1:7">
      <c r="A340">
        <v>21</v>
      </c>
      <c r="B340">
        <v>40543337</v>
      </c>
      <c r="C340" t="s">
        <v>436</v>
      </c>
    </row>
    <row r="341" spans="1:7">
      <c r="A341">
        <v>21</v>
      </c>
      <c r="B341">
        <v>46249752</v>
      </c>
      <c r="C341" t="s">
        <v>743</v>
      </c>
    </row>
    <row r="342" spans="1:7">
      <c r="A342">
        <v>22</v>
      </c>
      <c r="B342">
        <v>18481857</v>
      </c>
      <c r="C342" t="s">
        <v>437</v>
      </c>
    </row>
    <row r="343" spans="1:7">
      <c r="A343">
        <v>22</v>
      </c>
      <c r="B343">
        <v>30203833</v>
      </c>
      <c r="C343" t="s">
        <v>438</v>
      </c>
    </row>
    <row r="344" spans="1:7">
      <c r="A344">
        <v>22</v>
      </c>
      <c r="B344">
        <v>35708790</v>
      </c>
      <c r="C344" t="s">
        <v>439</v>
      </c>
    </row>
    <row r="345" spans="1:7">
      <c r="A345">
        <v>22</v>
      </c>
      <c r="B345">
        <v>41227086</v>
      </c>
      <c r="C345" t="s">
        <v>744</v>
      </c>
    </row>
    <row r="346" spans="1:7">
      <c r="A346">
        <v>22</v>
      </c>
      <c r="B346">
        <v>44324855</v>
      </c>
      <c r="C346" t="s">
        <v>440</v>
      </c>
    </row>
    <row r="347" spans="1:7">
      <c r="A347">
        <v>22</v>
      </c>
      <c r="B347">
        <v>50881253</v>
      </c>
      <c r="C347" t="s">
        <v>745</v>
      </c>
    </row>
    <row r="348" spans="1:7">
      <c r="A348" s="85"/>
      <c r="B348" s="85"/>
      <c r="C348" s="86"/>
    </row>
    <row r="351" spans="1:7" ht="14.4" customHeight="1">
      <c r="A351" s="97" t="s">
        <v>518</v>
      </c>
      <c r="B351" s="97"/>
      <c r="C351" s="97"/>
      <c r="D351" s="97"/>
      <c r="E351" s="97"/>
      <c r="F351" s="97"/>
      <c r="G351" s="97"/>
    </row>
    <row r="352" spans="1:7">
      <c r="A352" s="97"/>
      <c r="B352" s="97"/>
      <c r="C352" s="97"/>
      <c r="D352" s="97"/>
      <c r="E352" s="97"/>
      <c r="F352" s="97"/>
      <c r="G352" s="97"/>
    </row>
    <row r="353" spans="1:7">
      <c r="A353" s="97"/>
      <c r="B353" s="97"/>
      <c r="C353" s="97"/>
      <c r="D353" s="97"/>
      <c r="E353" s="97"/>
      <c r="F353" s="97"/>
      <c r="G353" s="97"/>
    </row>
    <row r="354" spans="1:7">
      <c r="A354" s="97"/>
      <c r="B354" s="97"/>
      <c r="C354" s="97"/>
      <c r="D354" s="97"/>
      <c r="E354" s="97"/>
      <c r="F354" s="97"/>
      <c r="G354" s="97"/>
    </row>
  </sheetData>
  <mergeCells count="1">
    <mergeCell ref="A351:G35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9"/>
  <sheetViews>
    <sheetView zoomScale="180" zoomScaleNormal="180" workbookViewId="0">
      <pane ySplit="2" topLeftCell="A3" activePane="bottomLeft" state="frozen"/>
      <selection pane="bottomLeft" activeCell="A23" sqref="A23"/>
    </sheetView>
  </sheetViews>
  <sheetFormatPr defaultRowHeight="14.4"/>
  <cols>
    <col min="1" max="1" width="40" customWidth="1"/>
    <col min="2" max="4" width="11.88671875" customWidth="1"/>
    <col min="5" max="5" width="12.44140625" bestFit="1" customWidth="1"/>
    <col min="6" max="6" width="11.88671875" customWidth="1"/>
    <col min="7" max="8" width="11.33203125" bestFit="1" customWidth="1"/>
    <col min="9" max="9" width="12.44140625" bestFit="1" customWidth="1"/>
  </cols>
  <sheetData>
    <row r="1" spans="1:9" ht="15.6">
      <c r="A1" s="46" t="s">
        <v>248</v>
      </c>
    </row>
    <row r="2" spans="1:9" ht="27.6">
      <c r="A2" s="1" t="s">
        <v>0</v>
      </c>
      <c r="B2" s="2" t="s">
        <v>501</v>
      </c>
      <c r="C2" s="2" t="s">
        <v>503</v>
      </c>
      <c r="D2" s="2" t="s">
        <v>507</v>
      </c>
      <c r="E2" s="2" t="s">
        <v>504</v>
      </c>
      <c r="F2" s="2" t="s">
        <v>510</v>
      </c>
      <c r="G2" s="2" t="s">
        <v>509</v>
      </c>
      <c r="H2" s="2" t="s">
        <v>513</v>
      </c>
      <c r="I2" s="2" t="s">
        <v>511</v>
      </c>
    </row>
    <row r="3" spans="1:9">
      <c r="A3" s="3" t="s">
        <v>6</v>
      </c>
      <c r="B3" s="47" t="s">
        <v>7</v>
      </c>
      <c r="C3" s="47" t="s">
        <v>275</v>
      </c>
      <c r="D3" s="47" t="s">
        <v>8</v>
      </c>
      <c r="E3" s="47" t="s">
        <v>9</v>
      </c>
      <c r="F3" s="47" t="s">
        <v>10</v>
      </c>
      <c r="G3" s="48" t="s">
        <v>11</v>
      </c>
      <c r="H3" s="48" t="s">
        <v>12</v>
      </c>
      <c r="I3" s="48" t="s">
        <v>13</v>
      </c>
    </row>
    <row r="4" spans="1:9">
      <c r="A4" s="3" t="s">
        <v>14</v>
      </c>
      <c r="B4" s="47" t="s">
        <v>502</v>
      </c>
      <c r="C4" s="47" t="s">
        <v>506</v>
      </c>
      <c r="D4" s="47" t="s">
        <v>508</v>
      </c>
      <c r="E4" s="47" t="s">
        <v>15</v>
      </c>
      <c r="F4" s="47" t="s">
        <v>505</v>
      </c>
      <c r="G4" s="48" t="s">
        <v>16</v>
      </c>
      <c r="H4" s="48" t="s">
        <v>17</v>
      </c>
      <c r="I4" s="49" t="s">
        <v>512</v>
      </c>
    </row>
    <row r="5" spans="1:9">
      <c r="A5" s="3" t="s">
        <v>18</v>
      </c>
      <c r="B5" s="47"/>
      <c r="C5" s="47"/>
      <c r="D5" s="47"/>
      <c r="E5" s="47"/>
      <c r="F5" s="47"/>
      <c r="G5" s="48"/>
      <c r="H5" s="48"/>
      <c r="I5" s="48"/>
    </row>
    <row r="6" spans="1:9">
      <c r="A6" s="3" t="s">
        <v>19</v>
      </c>
      <c r="B6" s="47" t="s">
        <v>20</v>
      </c>
      <c r="C6" s="47" t="s">
        <v>276</v>
      </c>
      <c r="D6" s="47" t="s">
        <v>21</v>
      </c>
      <c r="E6" s="47">
        <v>0</v>
      </c>
      <c r="F6" s="47" t="s">
        <v>22</v>
      </c>
      <c r="G6" s="48" t="s">
        <v>23</v>
      </c>
      <c r="H6" s="48" t="s">
        <v>24</v>
      </c>
      <c r="I6" s="48" t="s">
        <v>251</v>
      </c>
    </row>
    <row r="7" spans="1:9">
      <c r="A7" s="3" t="s">
        <v>25</v>
      </c>
      <c r="B7" s="47" t="s">
        <v>26</v>
      </c>
      <c r="C7" s="47" t="s">
        <v>277</v>
      </c>
      <c r="D7" s="47" t="s">
        <v>27</v>
      </c>
      <c r="E7" s="47" t="s">
        <v>28</v>
      </c>
      <c r="F7" s="47">
        <v>0</v>
      </c>
      <c r="G7" s="48">
        <v>0</v>
      </c>
      <c r="H7" s="48" t="s">
        <v>29</v>
      </c>
      <c r="I7" s="48" t="s">
        <v>252</v>
      </c>
    </row>
    <row r="8" spans="1:9">
      <c r="A8" s="3" t="s">
        <v>30</v>
      </c>
      <c r="B8" s="47">
        <v>0</v>
      </c>
      <c r="C8" s="47">
        <v>0</v>
      </c>
      <c r="D8" s="47" t="s">
        <v>31</v>
      </c>
      <c r="E8" s="47">
        <v>0</v>
      </c>
      <c r="F8" s="47">
        <v>0</v>
      </c>
      <c r="G8" s="48">
        <v>0</v>
      </c>
      <c r="H8" s="48" t="s">
        <v>32</v>
      </c>
      <c r="I8" s="48" t="s">
        <v>250</v>
      </c>
    </row>
    <row r="9" spans="1:9">
      <c r="A9" s="3" t="s">
        <v>33</v>
      </c>
      <c r="B9" s="47">
        <v>0</v>
      </c>
      <c r="C9" s="47">
        <v>0</v>
      </c>
      <c r="D9" s="47" t="s">
        <v>34</v>
      </c>
      <c r="E9" s="47">
        <v>0</v>
      </c>
      <c r="F9" s="47">
        <v>0</v>
      </c>
      <c r="G9" s="48">
        <v>0</v>
      </c>
      <c r="H9" s="48" t="s">
        <v>35</v>
      </c>
      <c r="I9" s="48" t="s">
        <v>249</v>
      </c>
    </row>
    <row r="10" spans="1:9">
      <c r="A10" s="3" t="s">
        <v>254</v>
      </c>
      <c r="B10" s="47"/>
      <c r="C10" s="47"/>
      <c r="D10" s="47"/>
      <c r="E10" s="47"/>
      <c r="F10" s="47"/>
      <c r="G10" s="48"/>
      <c r="H10" s="48"/>
      <c r="I10" s="48"/>
    </row>
    <row r="11" spans="1:9">
      <c r="A11" s="4" t="s">
        <v>37</v>
      </c>
      <c r="B11" s="48" t="s">
        <v>270</v>
      </c>
      <c r="C11" s="48" t="s">
        <v>267</v>
      </c>
      <c r="D11" s="48" t="s">
        <v>264</v>
      </c>
      <c r="E11" s="48" t="s">
        <v>256</v>
      </c>
      <c r="F11" s="48" t="s">
        <v>259</v>
      </c>
      <c r="G11" s="48" t="s">
        <v>261</v>
      </c>
      <c r="H11" s="48" t="s">
        <v>75</v>
      </c>
      <c r="I11" s="48" t="s">
        <v>273</v>
      </c>
    </row>
    <row r="12" spans="1:9">
      <c r="A12" s="4" t="s">
        <v>52</v>
      </c>
      <c r="B12" s="48" t="s">
        <v>271</v>
      </c>
      <c r="C12" s="48" t="s">
        <v>268</v>
      </c>
      <c r="D12" s="48" t="s">
        <v>265</v>
      </c>
      <c r="E12" s="48" t="s">
        <v>257</v>
      </c>
      <c r="F12" s="48" t="s">
        <v>259</v>
      </c>
      <c r="G12" s="48" t="s">
        <v>262</v>
      </c>
      <c r="H12" s="48" t="s">
        <v>75</v>
      </c>
      <c r="I12" s="49" t="s">
        <v>274</v>
      </c>
    </row>
    <row r="13" spans="1:9">
      <c r="A13" s="5" t="s">
        <v>62</v>
      </c>
      <c r="B13" s="48" t="s">
        <v>269</v>
      </c>
      <c r="C13" s="48" t="s">
        <v>266</v>
      </c>
      <c r="D13" s="48" t="s">
        <v>263</v>
      </c>
      <c r="E13" s="48" t="s">
        <v>255</v>
      </c>
      <c r="F13" s="48" t="s">
        <v>258</v>
      </c>
      <c r="G13" s="48" t="s">
        <v>260</v>
      </c>
      <c r="H13" s="48" t="s">
        <v>75</v>
      </c>
      <c r="I13" s="48" t="s">
        <v>272</v>
      </c>
    </row>
    <row r="14" spans="1:9">
      <c r="A14" s="3" t="s">
        <v>253</v>
      </c>
      <c r="B14" s="47"/>
      <c r="C14" s="47"/>
      <c r="D14" s="47"/>
      <c r="E14" s="47"/>
      <c r="F14" s="47"/>
      <c r="G14" s="48"/>
      <c r="H14" s="48"/>
      <c r="I14" s="48"/>
    </row>
    <row r="15" spans="1:9">
      <c r="A15" s="4" t="s">
        <v>37</v>
      </c>
      <c r="B15" s="48" t="s">
        <v>38</v>
      </c>
      <c r="C15" s="50" t="s">
        <v>75</v>
      </c>
      <c r="D15" s="50" t="s">
        <v>39</v>
      </c>
      <c r="E15" s="50" t="s">
        <v>40</v>
      </c>
      <c r="F15" s="50" t="s">
        <v>41</v>
      </c>
      <c r="G15" s="50" t="s">
        <v>42</v>
      </c>
      <c r="H15" s="50" t="s">
        <v>43</v>
      </c>
      <c r="I15" s="50" t="s">
        <v>44</v>
      </c>
    </row>
    <row r="16" spans="1:9">
      <c r="A16" s="3" t="s">
        <v>36</v>
      </c>
      <c r="B16" s="48" t="s">
        <v>45</v>
      </c>
      <c r="C16" s="50" t="s">
        <v>75</v>
      </c>
      <c r="D16" s="50" t="s">
        <v>46</v>
      </c>
      <c r="E16" s="50" t="s">
        <v>47</v>
      </c>
      <c r="F16" s="50" t="s">
        <v>48</v>
      </c>
      <c r="G16" s="50" t="s">
        <v>49</v>
      </c>
      <c r="H16" s="50" t="s">
        <v>50</v>
      </c>
      <c r="I16" s="50" t="s">
        <v>51</v>
      </c>
    </row>
    <row r="17" spans="1:9">
      <c r="A17" s="4" t="s">
        <v>52</v>
      </c>
      <c r="B17" s="51" t="s">
        <v>53</v>
      </c>
      <c r="C17" s="50" t="s">
        <v>75</v>
      </c>
      <c r="D17" s="50" t="s">
        <v>54</v>
      </c>
      <c r="E17" s="50" t="s">
        <v>55</v>
      </c>
      <c r="F17" s="50" t="s">
        <v>56</v>
      </c>
      <c r="G17" s="50" t="s">
        <v>57</v>
      </c>
      <c r="H17" s="50" t="s">
        <v>58</v>
      </c>
      <c r="I17" s="50" t="s">
        <v>59</v>
      </c>
    </row>
    <row r="18" spans="1:9">
      <c r="A18" s="3" t="s">
        <v>36</v>
      </c>
      <c r="B18" s="48" t="s">
        <v>45</v>
      </c>
      <c r="C18" s="50" t="s">
        <v>75</v>
      </c>
      <c r="D18" s="50" t="s">
        <v>46</v>
      </c>
      <c r="E18" s="50" t="s">
        <v>47</v>
      </c>
      <c r="F18" s="50" t="s">
        <v>48</v>
      </c>
      <c r="G18" s="50" t="s">
        <v>60</v>
      </c>
      <c r="H18" s="50" t="s">
        <v>50</v>
      </c>
      <c r="I18" s="50" t="s">
        <v>61</v>
      </c>
    </row>
    <row r="19" spans="1:9">
      <c r="A19" s="5" t="s">
        <v>62</v>
      </c>
      <c r="B19" s="48" t="s">
        <v>63</v>
      </c>
      <c r="C19" s="50" t="s">
        <v>75</v>
      </c>
      <c r="D19" s="50" t="s">
        <v>64</v>
      </c>
      <c r="E19" s="50" t="s">
        <v>65</v>
      </c>
      <c r="F19" s="50" t="s">
        <v>66</v>
      </c>
      <c r="G19" s="50" t="s">
        <v>67</v>
      </c>
      <c r="H19" s="50" t="s">
        <v>68</v>
      </c>
      <c r="I19" s="50" t="s">
        <v>69</v>
      </c>
    </row>
    <row r="20" spans="1:9">
      <c r="A20" s="3" t="s">
        <v>36</v>
      </c>
      <c r="B20" s="48" t="s">
        <v>45</v>
      </c>
      <c r="C20" s="50" t="s">
        <v>75</v>
      </c>
      <c r="D20" s="50" t="s">
        <v>70</v>
      </c>
      <c r="E20" s="50" t="s">
        <v>47</v>
      </c>
      <c r="F20" s="50" t="s">
        <v>48</v>
      </c>
      <c r="G20" s="50" t="s">
        <v>60</v>
      </c>
      <c r="H20" s="50" t="s">
        <v>50</v>
      </c>
      <c r="I20" s="50" t="s">
        <v>71</v>
      </c>
    </row>
    <row r="21" spans="1:9">
      <c r="A21" s="83" t="s">
        <v>527</v>
      </c>
      <c r="B21" s="48" t="s">
        <v>72</v>
      </c>
      <c r="C21" s="50" t="s">
        <v>75</v>
      </c>
      <c r="D21" s="50" t="s">
        <v>73</v>
      </c>
      <c r="E21" s="50" t="s">
        <v>74</v>
      </c>
      <c r="F21" s="50" t="s">
        <v>75</v>
      </c>
      <c r="G21" s="50" t="s">
        <v>76</v>
      </c>
      <c r="H21" s="50" t="s">
        <v>77</v>
      </c>
      <c r="I21" s="50" t="s">
        <v>78</v>
      </c>
    </row>
    <row r="22" spans="1:9">
      <c r="A22" s="3" t="s">
        <v>526</v>
      </c>
      <c r="B22" s="48" t="s">
        <v>79</v>
      </c>
      <c r="C22" s="50" t="s">
        <v>75</v>
      </c>
      <c r="D22" s="50" t="s">
        <v>46</v>
      </c>
      <c r="E22" s="50" t="s">
        <v>80</v>
      </c>
      <c r="F22" s="50" t="s">
        <v>75</v>
      </c>
      <c r="G22" s="50" t="s">
        <v>60</v>
      </c>
      <c r="H22" s="50" t="s">
        <v>81</v>
      </c>
      <c r="I22" s="50" t="s">
        <v>82</v>
      </c>
    </row>
    <row r="25" spans="1:9" ht="15" customHeight="1">
      <c r="A25" s="87" t="s">
        <v>514</v>
      </c>
      <c r="B25" s="87"/>
      <c r="C25" s="87"/>
      <c r="D25" s="87"/>
      <c r="E25" s="87"/>
      <c r="F25" s="87"/>
      <c r="G25" s="87"/>
      <c r="H25" s="87"/>
      <c r="I25" s="87"/>
    </row>
    <row r="26" spans="1:9">
      <c r="A26" s="87"/>
      <c r="B26" s="87"/>
      <c r="C26" s="87"/>
      <c r="D26" s="87"/>
      <c r="E26" s="87"/>
      <c r="F26" s="87"/>
      <c r="G26" s="87"/>
      <c r="H26" s="87"/>
      <c r="I26" s="87"/>
    </row>
    <row r="27" spans="1:9">
      <c r="A27" s="87"/>
      <c r="B27" s="87"/>
      <c r="C27" s="87"/>
      <c r="D27" s="87"/>
      <c r="E27" s="87"/>
      <c r="F27" s="87"/>
      <c r="G27" s="87"/>
      <c r="H27" s="87"/>
      <c r="I27" s="87"/>
    </row>
    <row r="28" spans="1:9">
      <c r="A28" s="87"/>
      <c r="B28" s="87"/>
      <c r="C28" s="87"/>
      <c r="D28" s="87"/>
      <c r="E28" s="87"/>
      <c r="F28" s="87"/>
      <c r="G28" s="87"/>
      <c r="H28" s="87"/>
      <c r="I28" s="87"/>
    </row>
    <row r="29" spans="1:9">
      <c r="A29" s="87"/>
      <c r="B29" s="87"/>
      <c r="C29" s="87"/>
      <c r="D29" s="87"/>
      <c r="E29" s="87"/>
      <c r="F29" s="87"/>
      <c r="G29" s="87"/>
      <c r="H29" s="87"/>
      <c r="I29" s="87"/>
    </row>
  </sheetData>
  <mergeCells count="1">
    <mergeCell ref="A25:I29"/>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1"/>
  <sheetViews>
    <sheetView zoomScale="220" zoomScaleNormal="220" workbookViewId="0">
      <selection activeCell="A27" sqref="A27"/>
    </sheetView>
  </sheetViews>
  <sheetFormatPr defaultRowHeight="14.4"/>
  <cols>
    <col min="1" max="1" width="41.6640625" customWidth="1"/>
  </cols>
  <sheetData>
    <row r="1" spans="1:1">
      <c r="A1" s="74" t="s">
        <v>441</v>
      </c>
    </row>
    <row r="2" spans="1:1">
      <c r="A2" t="s">
        <v>442</v>
      </c>
    </row>
    <row r="3" spans="1:1">
      <c r="A3" t="s">
        <v>443</v>
      </c>
    </row>
    <row r="4" spans="1:1">
      <c r="A4" t="s">
        <v>444</v>
      </c>
    </row>
    <row r="5" spans="1:1">
      <c r="A5" t="s">
        <v>445</v>
      </c>
    </row>
    <row r="6" spans="1:1">
      <c r="A6" t="s">
        <v>446</v>
      </c>
    </row>
    <row r="7" spans="1:1">
      <c r="A7" t="s">
        <v>447</v>
      </c>
    </row>
    <row r="8" spans="1:1">
      <c r="A8" t="s">
        <v>448</v>
      </c>
    </row>
    <row r="9" spans="1:1">
      <c r="A9" t="s">
        <v>449</v>
      </c>
    </row>
    <row r="10" spans="1:1">
      <c r="A10" t="s">
        <v>450</v>
      </c>
    </row>
    <row r="11" spans="1:1">
      <c r="A11" s="39" t="s">
        <v>451</v>
      </c>
    </row>
  </sheetData>
  <pageMargins left="0.7" right="0.7" top="0.75" bottom="0.75" header="0.3" footer="0.3"/>
  <pageSetup orientation="portrait"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53"/>
  <sheetViews>
    <sheetView zoomScaleNormal="100" workbookViewId="0">
      <selection activeCell="F60" sqref="F60"/>
    </sheetView>
  </sheetViews>
  <sheetFormatPr defaultRowHeight="14.4"/>
  <cols>
    <col min="1" max="1" width="17.21875" customWidth="1"/>
    <col min="2" max="2" width="9.77734375" bestFit="1" customWidth="1"/>
    <col min="10" max="10" width="10.6640625" customWidth="1"/>
  </cols>
  <sheetData>
    <row r="1" spans="1:17">
      <c r="A1" s="22" t="s">
        <v>519</v>
      </c>
    </row>
    <row r="2" spans="1:17" ht="15" thickBot="1">
      <c r="A2" s="22" t="s">
        <v>520</v>
      </c>
      <c r="B2" s="6"/>
      <c r="C2" s="6"/>
      <c r="D2" s="6"/>
      <c r="E2" s="6"/>
      <c r="F2" s="6"/>
      <c r="G2" s="6"/>
      <c r="H2" s="6"/>
      <c r="I2" s="6"/>
      <c r="J2" s="6"/>
      <c r="K2" s="6"/>
      <c r="L2" s="6"/>
      <c r="M2" s="6"/>
    </row>
    <row r="3" spans="1:17">
      <c r="A3" s="90" t="s">
        <v>83</v>
      </c>
      <c r="B3" s="92" t="s">
        <v>84</v>
      </c>
      <c r="C3" s="92"/>
      <c r="D3" s="92"/>
      <c r="E3" s="93"/>
      <c r="F3" s="92" t="s">
        <v>85</v>
      </c>
      <c r="G3" s="92"/>
      <c r="H3" s="92"/>
      <c r="I3" s="93"/>
      <c r="J3" s="92" t="s">
        <v>86</v>
      </c>
      <c r="K3" s="92"/>
      <c r="L3" s="92"/>
      <c r="M3" s="93"/>
    </row>
    <row r="4" spans="1:17" ht="15" thickBot="1">
      <c r="A4" s="91"/>
      <c r="B4" s="52" t="s">
        <v>236</v>
      </c>
      <c r="C4" s="6" t="s">
        <v>89</v>
      </c>
      <c r="D4" s="6" t="s">
        <v>90</v>
      </c>
      <c r="E4" s="7" t="s">
        <v>88</v>
      </c>
      <c r="F4" s="6" t="s">
        <v>87</v>
      </c>
      <c r="G4" s="6" t="s">
        <v>89</v>
      </c>
      <c r="H4" s="6" t="s">
        <v>90</v>
      </c>
      <c r="I4" s="7" t="s">
        <v>88</v>
      </c>
      <c r="J4" s="6" t="s">
        <v>87</v>
      </c>
      <c r="K4" s="6" t="s">
        <v>89</v>
      </c>
      <c r="L4" s="6" t="s">
        <v>90</v>
      </c>
      <c r="M4" s="7" t="s">
        <v>88</v>
      </c>
    </row>
    <row r="5" spans="1:17" ht="15" thickBot="1">
      <c r="A5" s="8" t="s">
        <v>91</v>
      </c>
      <c r="B5" s="9"/>
      <c r="C5" s="9"/>
      <c r="D5" s="9"/>
      <c r="E5" s="10"/>
      <c r="F5" s="9"/>
      <c r="G5" s="9"/>
      <c r="H5" s="9"/>
      <c r="I5" s="10"/>
      <c r="J5" s="9"/>
      <c r="K5" s="9"/>
      <c r="L5" s="9"/>
      <c r="M5" s="10"/>
    </row>
    <row r="6" spans="1:17">
      <c r="A6" s="25" t="s">
        <v>225</v>
      </c>
      <c r="B6" s="26" t="s">
        <v>92</v>
      </c>
      <c r="C6" s="27">
        <v>-0.17</v>
      </c>
      <c r="D6" s="27">
        <v>0.15</v>
      </c>
      <c r="E6" s="28">
        <v>0.26</v>
      </c>
      <c r="F6" s="29" t="s">
        <v>93</v>
      </c>
      <c r="G6" s="30">
        <v>-8.6999999999999994E-2</v>
      </c>
      <c r="H6" s="30">
        <v>0.17</v>
      </c>
      <c r="I6" s="31">
        <v>0.62</v>
      </c>
      <c r="J6" s="26" t="s">
        <v>94</v>
      </c>
      <c r="K6" s="26">
        <v>-0.27</v>
      </c>
      <c r="L6" s="27">
        <v>0.24</v>
      </c>
      <c r="M6" s="31">
        <v>0.26</v>
      </c>
      <c r="P6" s="11"/>
      <c r="Q6" s="11"/>
    </row>
    <row r="7" spans="1:17">
      <c r="A7" s="32" t="s">
        <v>226</v>
      </c>
      <c r="B7" s="33" t="s">
        <v>95</v>
      </c>
      <c r="C7" s="26">
        <v>-0.12</v>
      </c>
      <c r="D7" s="26">
        <v>0.06</v>
      </c>
      <c r="E7" s="34">
        <v>5.6000000000000001E-2</v>
      </c>
      <c r="F7" s="33" t="s">
        <v>96</v>
      </c>
      <c r="G7" s="26">
        <v>-0.12</v>
      </c>
      <c r="H7" s="26">
        <v>6.3E-2</v>
      </c>
      <c r="I7" s="34">
        <v>0.05</v>
      </c>
      <c r="J7" s="26" t="s">
        <v>97</v>
      </c>
      <c r="K7" s="26">
        <v>-0.3</v>
      </c>
      <c r="L7" s="26">
        <v>0.12</v>
      </c>
      <c r="M7" s="34">
        <v>1.4E-2</v>
      </c>
      <c r="P7" s="11"/>
      <c r="Q7" s="11"/>
    </row>
    <row r="8" spans="1:17">
      <c r="A8" s="18" t="s">
        <v>227</v>
      </c>
      <c r="B8" s="11" t="s">
        <v>98</v>
      </c>
      <c r="C8" s="11">
        <v>-0.12</v>
      </c>
      <c r="D8" s="11">
        <v>9.4E-2</v>
      </c>
      <c r="E8" s="13">
        <v>0.2</v>
      </c>
      <c r="F8" s="14" t="s">
        <v>99</v>
      </c>
      <c r="G8" s="11">
        <v>-0.2</v>
      </c>
      <c r="H8" s="11">
        <v>9.9000000000000005E-2</v>
      </c>
      <c r="I8" s="13">
        <v>4.2000000000000003E-2</v>
      </c>
      <c r="J8" s="11" t="s">
        <v>100</v>
      </c>
      <c r="K8" s="11">
        <v>-8.6999999999999994E-2</v>
      </c>
      <c r="L8" s="11">
        <v>0.16</v>
      </c>
      <c r="M8" s="13">
        <v>0.57999999999999996</v>
      </c>
      <c r="P8" s="11"/>
      <c r="Q8" s="11"/>
    </row>
    <row r="9" spans="1:17">
      <c r="A9" s="19" t="s">
        <v>228</v>
      </c>
      <c r="B9" s="11" t="s">
        <v>101</v>
      </c>
      <c r="C9" s="11">
        <v>-0.11</v>
      </c>
      <c r="D9" s="11">
        <v>7.2999999999999995E-2</v>
      </c>
      <c r="E9" s="13">
        <v>0.12</v>
      </c>
      <c r="F9" s="11" t="s">
        <v>102</v>
      </c>
      <c r="G9" s="14">
        <v>-9.0999999999999998E-2</v>
      </c>
      <c r="H9" s="14">
        <v>8.5999999999999993E-2</v>
      </c>
      <c r="I9" s="13">
        <v>0.28999999999999998</v>
      </c>
      <c r="J9" s="11" t="s">
        <v>103</v>
      </c>
      <c r="K9" s="11">
        <v>-0.34</v>
      </c>
      <c r="L9" s="11">
        <v>0.16</v>
      </c>
      <c r="M9" s="13">
        <v>0.04</v>
      </c>
      <c r="P9" s="11"/>
      <c r="Q9" s="11"/>
    </row>
    <row r="10" spans="1:17">
      <c r="A10" s="35" t="s">
        <v>229</v>
      </c>
      <c r="B10" s="26" t="s">
        <v>104</v>
      </c>
      <c r="C10" s="26">
        <v>-0.1</v>
      </c>
      <c r="D10" s="26">
        <v>6.8000000000000005E-2</v>
      </c>
      <c r="E10" s="34">
        <v>0.13</v>
      </c>
      <c r="F10" s="26" t="s">
        <v>105</v>
      </c>
      <c r="G10" s="36">
        <v>-9.2999999999999999E-2</v>
      </c>
      <c r="H10" s="36">
        <v>7.0999999999999994E-2</v>
      </c>
      <c r="I10" s="34">
        <v>0.19</v>
      </c>
      <c r="J10" s="26" t="s">
        <v>106</v>
      </c>
      <c r="K10" s="26">
        <v>-0.21</v>
      </c>
      <c r="L10" s="26">
        <v>0.12</v>
      </c>
      <c r="M10" s="34">
        <v>8.1000000000000003E-2</v>
      </c>
    </row>
    <row r="11" spans="1:17">
      <c r="A11" s="35" t="s">
        <v>230</v>
      </c>
      <c r="B11" s="26" t="s">
        <v>107</v>
      </c>
      <c r="C11" s="26">
        <v>-0.27</v>
      </c>
      <c r="D11" s="26">
        <v>0.15</v>
      </c>
      <c r="E11" s="34">
        <v>7.0999999999999994E-2</v>
      </c>
      <c r="F11" s="26" t="s">
        <v>108</v>
      </c>
      <c r="G11" s="36">
        <v>-0.27</v>
      </c>
      <c r="H11" s="36">
        <v>0.14000000000000001</v>
      </c>
      <c r="I11" s="34">
        <v>0.05</v>
      </c>
      <c r="J11" s="26" t="s">
        <v>109</v>
      </c>
      <c r="K11" s="26">
        <v>-0.53</v>
      </c>
      <c r="L11" s="26">
        <v>0.28999999999999998</v>
      </c>
      <c r="M11" s="34">
        <v>6.6000000000000003E-2</v>
      </c>
    </row>
    <row r="12" spans="1:17">
      <c r="A12" s="16" t="s">
        <v>231</v>
      </c>
      <c r="B12" s="11" t="s">
        <v>110</v>
      </c>
      <c r="C12" s="11">
        <v>2.5000000000000001E-3</v>
      </c>
      <c r="D12" s="11">
        <v>0.12</v>
      </c>
      <c r="E12" s="13">
        <v>0.98</v>
      </c>
      <c r="F12" s="11" t="s">
        <v>111</v>
      </c>
      <c r="G12" s="14">
        <v>2.5000000000000001E-2</v>
      </c>
      <c r="H12" s="14">
        <v>0.13</v>
      </c>
      <c r="I12" s="13">
        <v>0.85</v>
      </c>
      <c r="J12" s="11" t="s">
        <v>112</v>
      </c>
      <c r="K12" s="11">
        <v>-0.18</v>
      </c>
      <c r="L12" s="11">
        <v>0.22</v>
      </c>
      <c r="M12" s="13">
        <v>0.41</v>
      </c>
    </row>
    <row r="13" spans="1:17">
      <c r="A13" s="16" t="s">
        <v>232</v>
      </c>
      <c r="B13" s="11" t="s">
        <v>113</v>
      </c>
      <c r="C13" s="11">
        <v>-0.15</v>
      </c>
      <c r="D13" s="11">
        <v>6.7000000000000004E-2</v>
      </c>
      <c r="E13" s="13">
        <v>2.8000000000000001E-2</v>
      </c>
      <c r="F13" s="11" t="s">
        <v>114</v>
      </c>
      <c r="G13" s="14">
        <v>-0.16</v>
      </c>
      <c r="H13" s="14">
        <v>6.8000000000000005E-2</v>
      </c>
      <c r="I13" s="13">
        <v>1.6E-2</v>
      </c>
      <c r="J13" s="11" t="s">
        <v>115</v>
      </c>
      <c r="K13" s="11">
        <v>-0.26</v>
      </c>
      <c r="L13" s="11">
        <v>0.14000000000000001</v>
      </c>
      <c r="M13" s="13">
        <v>6.5000000000000002E-2</v>
      </c>
    </row>
    <row r="14" spans="1:17">
      <c r="A14" s="35" t="s">
        <v>234</v>
      </c>
      <c r="B14" s="26" t="s">
        <v>116</v>
      </c>
      <c r="C14" s="26">
        <v>-0.34</v>
      </c>
      <c r="D14" s="26">
        <v>0.12</v>
      </c>
      <c r="E14" s="34">
        <v>4.4999999999999997E-3</v>
      </c>
      <c r="F14" s="26" t="s">
        <v>117</v>
      </c>
      <c r="G14" s="36">
        <v>-0.32</v>
      </c>
      <c r="H14" s="36">
        <v>0.14000000000000001</v>
      </c>
      <c r="I14" s="34">
        <v>1.9E-2</v>
      </c>
      <c r="J14" s="26" t="s">
        <v>118</v>
      </c>
      <c r="K14" s="26">
        <v>-0.38</v>
      </c>
      <c r="L14" s="26">
        <v>0.22</v>
      </c>
      <c r="M14" s="34">
        <v>8.7999999999999995E-2</v>
      </c>
    </row>
    <row r="15" spans="1:17">
      <c r="A15" s="35" t="s">
        <v>233</v>
      </c>
      <c r="B15" s="26" t="s">
        <v>119</v>
      </c>
      <c r="C15" s="26">
        <v>-4.3999999999999997E-2</v>
      </c>
      <c r="D15" s="26">
        <v>6.8000000000000005E-2</v>
      </c>
      <c r="E15" s="34">
        <v>0.52</v>
      </c>
      <c r="F15" s="26" t="s">
        <v>120</v>
      </c>
      <c r="G15" s="36">
        <v>-9.1999999999999998E-2</v>
      </c>
      <c r="H15" s="36">
        <v>7.3999999999999996E-2</v>
      </c>
      <c r="I15" s="34">
        <v>0.21</v>
      </c>
      <c r="J15" s="26" t="s">
        <v>121</v>
      </c>
      <c r="K15" s="26">
        <v>-0.22</v>
      </c>
      <c r="L15" s="26">
        <v>0.14000000000000001</v>
      </c>
      <c r="M15" s="34">
        <v>0.11</v>
      </c>
    </row>
    <row r="16" spans="1:17">
      <c r="A16" s="16" t="s">
        <v>494</v>
      </c>
      <c r="B16" s="11" t="s">
        <v>122</v>
      </c>
      <c r="C16" s="11">
        <v>-0.13</v>
      </c>
      <c r="D16" s="11">
        <v>6.5000000000000002E-2</v>
      </c>
      <c r="E16" s="13">
        <v>4.8000000000000001E-2</v>
      </c>
      <c r="F16" s="11" t="s">
        <v>123</v>
      </c>
      <c r="G16" s="14">
        <v>-0.17</v>
      </c>
      <c r="H16" s="14">
        <v>7.0000000000000007E-2</v>
      </c>
      <c r="I16" s="13">
        <v>1.7000000000000001E-2</v>
      </c>
      <c r="J16" s="11" t="s">
        <v>124</v>
      </c>
      <c r="K16" s="11">
        <v>-0.35</v>
      </c>
      <c r="L16" s="11">
        <v>0.12</v>
      </c>
      <c r="M16" s="13">
        <v>3.5999999999999999E-3</v>
      </c>
    </row>
    <row r="17" spans="1:19" ht="15" thickBot="1">
      <c r="A17" s="17" t="s">
        <v>493</v>
      </c>
      <c r="B17" s="20" t="s">
        <v>125</v>
      </c>
      <c r="C17" s="15">
        <v>-0.17</v>
      </c>
      <c r="D17" s="15">
        <v>0.15</v>
      </c>
      <c r="E17" s="12">
        <v>0.24</v>
      </c>
      <c r="F17" s="15" t="s">
        <v>126</v>
      </c>
      <c r="G17" s="15">
        <v>-0.05</v>
      </c>
      <c r="H17" s="15">
        <v>0.17</v>
      </c>
      <c r="I17" s="12">
        <v>0.77</v>
      </c>
      <c r="J17" s="15" t="s">
        <v>127</v>
      </c>
      <c r="K17" s="15">
        <v>-0.22</v>
      </c>
      <c r="L17" s="15">
        <v>0.33</v>
      </c>
      <c r="M17" s="12">
        <v>0.49</v>
      </c>
    </row>
    <row r="18" spans="1:19">
      <c r="A18" s="19" t="s">
        <v>235</v>
      </c>
      <c r="S18" s="55"/>
    </row>
    <row r="19" spans="1:19">
      <c r="A19" s="88" t="s">
        <v>516</v>
      </c>
      <c r="B19" s="89"/>
      <c r="C19" s="89"/>
      <c r="D19" s="89"/>
      <c r="E19" s="89"/>
      <c r="F19" s="89"/>
      <c r="G19" s="89"/>
      <c r="H19" s="89"/>
      <c r="I19" s="89"/>
      <c r="J19" s="89"/>
      <c r="K19" s="89"/>
      <c r="L19" s="89"/>
      <c r="M19" s="89"/>
    </row>
    <row r="20" spans="1:19">
      <c r="A20" s="89"/>
      <c r="B20" s="89"/>
      <c r="C20" s="89"/>
      <c r="D20" s="89"/>
      <c r="E20" s="89"/>
      <c r="F20" s="89"/>
      <c r="G20" s="89"/>
      <c r="H20" s="89"/>
      <c r="I20" s="89"/>
      <c r="J20" s="89"/>
      <c r="K20" s="89"/>
      <c r="L20" s="89"/>
      <c r="M20" s="89"/>
    </row>
    <row r="21" spans="1:19">
      <c r="A21" s="89"/>
      <c r="B21" s="89"/>
      <c r="C21" s="89"/>
      <c r="D21" s="89"/>
      <c r="E21" s="89"/>
      <c r="F21" s="89"/>
      <c r="G21" s="89"/>
      <c r="H21" s="89"/>
      <c r="I21" s="89"/>
      <c r="J21" s="89"/>
      <c r="K21" s="89"/>
      <c r="L21" s="89"/>
      <c r="M21" s="89"/>
    </row>
    <row r="22" spans="1:19">
      <c r="A22" s="89"/>
      <c r="B22" s="89"/>
      <c r="C22" s="89"/>
      <c r="D22" s="89"/>
      <c r="E22" s="89"/>
      <c r="F22" s="89"/>
      <c r="G22" s="89"/>
      <c r="H22" s="89"/>
      <c r="I22" s="89"/>
      <c r="J22" s="89"/>
      <c r="K22" s="89"/>
      <c r="L22" s="89"/>
      <c r="M22" s="89"/>
    </row>
    <row r="24" spans="1:19" ht="15" thickBot="1">
      <c r="A24" s="22" t="s">
        <v>521</v>
      </c>
      <c r="B24" s="6"/>
      <c r="C24" s="6"/>
      <c r="D24" s="6"/>
      <c r="E24" s="6"/>
      <c r="F24" s="6"/>
      <c r="G24" s="6"/>
      <c r="H24" s="6"/>
      <c r="I24" s="6"/>
      <c r="J24" s="6"/>
      <c r="K24" s="6"/>
      <c r="L24" s="6"/>
      <c r="M24" s="6"/>
    </row>
    <row r="25" spans="1:19">
      <c r="A25" s="90" t="s">
        <v>83</v>
      </c>
      <c r="B25" s="92" t="s">
        <v>84</v>
      </c>
      <c r="C25" s="92"/>
      <c r="D25" s="92"/>
      <c r="E25" s="93"/>
      <c r="F25" s="92" t="s">
        <v>85</v>
      </c>
      <c r="G25" s="92"/>
      <c r="H25" s="92"/>
      <c r="I25" s="93"/>
      <c r="J25" s="92" t="s">
        <v>86</v>
      </c>
      <c r="K25" s="92"/>
      <c r="L25" s="92"/>
      <c r="M25" s="93"/>
    </row>
    <row r="26" spans="1:19" ht="15" thickBot="1">
      <c r="A26" s="91"/>
      <c r="B26" s="52" t="s">
        <v>236</v>
      </c>
      <c r="C26" s="6" t="s">
        <v>89</v>
      </c>
      <c r="D26" s="6" t="s">
        <v>90</v>
      </c>
      <c r="E26" s="7" t="s">
        <v>88</v>
      </c>
      <c r="F26" s="6" t="s">
        <v>87</v>
      </c>
      <c r="G26" s="6" t="s">
        <v>89</v>
      </c>
      <c r="H26" s="6" t="s">
        <v>90</v>
      </c>
      <c r="I26" s="7" t="s">
        <v>88</v>
      </c>
      <c r="J26" s="6" t="s">
        <v>87</v>
      </c>
      <c r="K26" s="6" t="s">
        <v>89</v>
      </c>
      <c r="L26" s="6" t="s">
        <v>90</v>
      </c>
      <c r="M26" s="7" t="s">
        <v>88</v>
      </c>
    </row>
    <row r="27" spans="1:19">
      <c r="A27" s="58" t="s">
        <v>4</v>
      </c>
      <c r="B27" s="26"/>
      <c r="C27" s="26"/>
      <c r="D27" s="26"/>
      <c r="E27" s="31"/>
      <c r="F27" s="26"/>
      <c r="G27" s="36"/>
      <c r="H27" s="36"/>
      <c r="I27" s="34"/>
      <c r="J27" s="26"/>
      <c r="K27" s="26"/>
      <c r="L27" s="26"/>
      <c r="M27" s="31"/>
    </row>
    <row r="28" spans="1:19">
      <c r="A28" s="63" t="s">
        <v>225</v>
      </c>
      <c r="B28" t="s">
        <v>455</v>
      </c>
      <c r="C28">
        <v>-0.03</v>
      </c>
      <c r="D28">
        <v>7.5999999999999998E-2</v>
      </c>
      <c r="E28" s="63">
        <v>0.7</v>
      </c>
      <c r="F28" t="s">
        <v>459</v>
      </c>
      <c r="G28">
        <v>-1.9E-3</v>
      </c>
      <c r="H28">
        <v>7.4999999999999997E-2</v>
      </c>
      <c r="I28" s="63">
        <v>0.98</v>
      </c>
      <c r="J28" t="s">
        <v>461</v>
      </c>
      <c r="K28">
        <v>-0.39</v>
      </c>
      <c r="L28">
        <v>0.23</v>
      </c>
      <c r="M28" s="63">
        <v>9.6000000000000002E-2</v>
      </c>
    </row>
    <row r="29" spans="1:19">
      <c r="A29" s="63" t="s">
        <v>226</v>
      </c>
      <c r="B29" t="s">
        <v>456</v>
      </c>
      <c r="C29">
        <v>-8.9999999999999993E-3</v>
      </c>
      <c r="D29">
        <v>4.8000000000000001E-2</v>
      </c>
      <c r="E29" s="63">
        <v>0.85</v>
      </c>
      <c r="F29" t="s">
        <v>460</v>
      </c>
      <c r="G29">
        <v>-1.4E-2</v>
      </c>
      <c r="H29">
        <v>4.9000000000000002E-2</v>
      </c>
      <c r="I29" s="63">
        <v>0.77</v>
      </c>
      <c r="J29" t="s">
        <v>462</v>
      </c>
      <c r="K29">
        <v>0.21</v>
      </c>
      <c r="L29">
        <v>0.14000000000000001</v>
      </c>
      <c r="M29" s="63">
        <v>0.14000000000000001</v>
      </c>
    </row>
    <row r="30" spans="1:19">
      <c r="A30" s="63" t="s">
        <v>227</v>
      </c>
      <c r="B30" t="s">
        <v>457</v>
      </c>
      <c r="C30">
        <v>-9.1000000000000004E-3</v>
      </c>
      <c r="D30">
        <v>5.3999999999999999E-2</v>
      </c>
      <c r="E30" s="63">
        <v>0.87</v>
      </c>
      <c r="F30" t="s">
        <v>457</v>
      </c>
      <c r="G30">
        <v>-1.9E-2</v>
      </c>
      <c r="H30">
        <v>5.3999999999999999E-2</v>
      </c>
      <c r="I30" s="63">
        <v>0.72</v>
      </c>
      <c r="J30" t="s">
        <v>463</v>
      </c>
      <c r="K30">
        <v>-0.16</v>
      </c>
      <c r="L30">
        <v>0.17</v>
      </c>
      <c r="M30" s="63">
        <v>0.33</v>
      </c>
    </row>
    <row r="31" spans="1:19">
      <c r="A31" s="63" t="s">
        <v>228</v>
      </c>
      <c r="B31" t="s">
        <v>458</v>
      </c>
      <c r="C31">
        <v>-1.6E-2</v>
      </c>
      <c r="D31">
        <v>6.2E-2</v>
      </c>
      <c r="E31" s="63">
        <v>0.79</v>
      </c>
      <c r="F31" t="s">
        <v>458</v>
      </c>
      <c r="G31">
        <v>-8.8000000000000005E-3</v>
      </c>
      <c r="H31">
        <v>6.3E-2</v>
      </c>
      <c r="I31" s="63">
        <v>0.89</v>
      </c>
      <c r="J31" t="s">
        <v>464</v>
      </c>
      <c r="K31">
        <v>0.25</v>
      </c>
      <c r="L31">
        <v>0.19</v>
      </c>
      <c r="M31" s="63">
        <v>0.18</v>
      </c>
    </row>
    <row r="32" spans="1:19">
      <c r="A32" s="58" t="s">
        <v>3</v>
      </c>
      <c r="B32" s="26"/>
      <c r="C32" s="26"/>
      <c r="D32" s="26"/>
      <c r="E32" s="34"/>
      <c r="F32" s="26"/>
      <c r="G32" s="36"/>
      <c r="H32" s="36"/>
      <c r="I32" s="34"/>
      <c r="J32" s="26"/>
      <c r="K32" s="26"/>
      <c r="L32" s="26"/>
      <c r="M32" s="34"/>
    </row>
    <row r="33" spans="1:13">
      <c r="A33" s="63" t="s">
        <v>225</v>
      </c>
      <c r="B33" t="s">
        <v>465</v>
      </c>
      <c r="C33">
        <v>-0.15</v>
      </c>
      <c r="D33">
        <v>0.1</v>
      </c>
      <c r="E33" s="63">
        <v>0.14000000000000001</v>
      </c>
      <c r="F33" t="s">
        <v>469</v>
      </c>
      <c r="G33">
        <v>0.28999999999999998</v>
      </c>
      <c r="H33">
        <v>0.2</v>
      </c>
      <c r="I33" s="63">
        <v>0.16</v>
      </c>
      <c r="J33" t="s">
        <v>473</v>
      </c>
      <c r="K33">
        <v>-1.2999999999999999E-2</v>
      </c>
      <c r="L33">
        <v>0.13</v>
      </c>
      <c r="M33" s="63">
        <v>0.92</v>
      </c>
    </row>
    <row r="34" spans="1:13">
      <c r="A34" s="63" t="s">
        <v>226</v>
      </c>
      <c r="B34" t="s">
        <v>466</v>
      </c>
      <c r="C34">
        <v>-6.3E-2</v>
      </c>
      <c r="D34">
        <v>7.0000000000000007E-2</v>
      </c>
      <c r="E34" s="63">
        <v>0.37</v>
      </c>
      <c r="F34" t="s">
        <v>470</v>
      </c>
      <c r="G34">
        <v>0.19</v>
      </c>
      <c r="H34">
        <v>0.15</v>
      </c>
      <c r="I34" s="63">
        <v>0.21</v>
      </c>
      <c r="J34" t="s">
        <v>474</v>
      </c>
      <c r="K34">
        <v>-4.4999999999999998E-2</v>
      </c>
      <c r="L34">
        <v>9.7000000000000003E-2</v>
      </c>
      <c r="M34" s="63">
        <v>0.65</v>
      </c>
    </row>
    <row r="35" spans="1:13">
      <c r="A35" s="63" t="s">
        <v>227</v>
      </c>
      <c r="B35" t="s">
        <v>467</v>
      </c>
      <c r="C35">
        <v>-0.03</v>
      </c>
      <c r="D35">
        <v>9.1999999999999998E-2</v>
      </c>
      <c r="E35" s="63">
        <v>0.74</v>
      </c>
      <c r="F35" t="s">
        <v>471</v>
      </c>
      <c r="G35">
        <v>6.7000000000000002E-3</v>
      </c>
      <c r="H35">
        <v>0.11</v>
      </c>
      <c r="I35" s="63">
        <v>0.95</v>
      </c>
      <c r="J35" t="s">
        <v>475</v>
      </c>
      <c r="K35">
        <v>1.1999999999999999E-3</v>
      </c>
      <c r="L35">
        <v>0.13</v>
      </c>
      <c r="M35" s="63">
        <v>0.99</v>
      </c>
    </row>
    <row r="36" spans="1:13">
      <c r="A36" s="63" t="s">
        <v>228</v>
      </c>
      <c r="B36" t="s">
        <v>468</v>
      </c>
      <c r="C36">
        <v>-0.12</v>
      </c>
      <c r="D36">
        <v>7.2999999999999995E-2</v>
      </c>
      <c r="E36" s="63">
        <v>0.09</v>
      </c>
      <c r="F36" t="s">
        <v>472</v>
      </c>
      <c r="G36">
        <v>-0.11</v>
      </c>
      <c r="H36">
        <v>0.08</v>
      </c>
      <c r="I36" s="63">
        <v>0.18</v>
      </c>
      <c r="J36" t="s">
        <v>476</v>
      </c>
      <c r="K36">
        <v>-1.0999999999999999E-2</v>
      </c>
      <c r="L36">
        <v>9.5000000000000001E-2</v>
      </c>
      <c r="M36" s="63">
        <v>0.9</v>
      </c>
    </row>
    <row r="37" spans="1:13">
      <c r="A37" s="58" t="s">
        <v>2</v>
      </c>
      <c r="B37" s="26"/>
      <c r="C37" s="26"/>
      <c r="D37" s="26"/>
      <c r="E37" s="34"/>
      <c r="F37" s="26"/>
      <c r="G37" s="36"/>
      <c r="H37" s="36"/>
      <c r="I37" s="34"/>
      <c r="J37" s="26"/>
      <c r="K37" s="26"/>
      <c r="L37" s="26"/>
      <c r="M37" s="34"/>
    </row>
    <row r="38" spans="1:13">
      <c r="A38" s="66" t="s">
        <v>225</v>
      </c>
      <c r="B38" s="68" t="s">
        <v>477</v>
      </c>
      <c r="C38" s="68">
        <v>-1.4999999999999999E-2</v>
      </c>
      <c r="D38" s="68">
        <v>0.42</v>
      </c>
      <c r="E38" s="69">
        <v>0.97</v>
      </c>
      <c r="F38" s="68" t="s">
        <v>481</v>
      </c>
      <c r="G38" s="70">
        <v>5.8000000000000003E-2</v>
      </c>
      <c r="H38" s="70">
        <v>0.42</v>
      </c>
      <c r="I38" s="69">
        <v>0.89</v>
      </c>
      <c r="J38" s="67" t="s">
        <v>75</v>
      </c>
      <c r="K38" s="67" t="s">
        <v>75</v>
      </c>
      <c r="L38" s="67" t="s">
        <v>75</v>
      </c>
      <c r="M38" s="66" t="s">
        <v>75</v>
      </c>
    </row>
    <row r="39" spans="1:13">
      <c r="A39" s="66" t="s">
        <v>515</v>
      </c>
      <c r="B39" s="71" t="s">
        <v>478</v>
      </c>
      <c r="C39" s="71">
        <v>-0.81</v>
      </c>
      <c r="D39" s="71">
        <v>0.49</v>
      </c>
      <c r="E39" s="69">
        <v>9.7000000000000003E-2</v>
      </c>
      <c r="F39" s="67" t="s">
        <v>75</v>
      </c>
      <c r="G39" s="67" t="s">
        <v>75</v>
      </c>
      <c r="H39" s="67" t="s">
        <v>75</v>
      </c>
      <c r="I39" s="69" t="s">
        <v>75</v>
      </c>
      <c r="J39" s="67" t="s">
        <v>75</v>
      </c>
      <c r="K39" s="67" t="s">
        <v>75</v>
      </c>
      <c r="L39" s="67" t="s">
        <v>75</v>
      </c>
      <c r="M39" s="66" t="s">
        <v>75</v>
      </c>
    </row>
    <row r="40" spans="1:13">
      <c r="A40" s="66" t="s">
        <v>227</v>
      </c>
      <c r="B40" s="71" t="s">
        <v>479</v>
      </c>
      <c r="C40" s="67">
        <v>0.32</v>
      </c>
      <c r="D40" s="67">
        <v>0.67</v>
      </c>
      <c r="E40" s="66">
        <v>0.63</v>
      </c>
      <c r="F40" s="67" t="s">
        <v>75</v>
      </c>
      <c r="G40" s="67" t="s">
        <v>75</v>
      </c>
      <c r="H40" s="67" t="s">
        <v>75</v>
      </c>
      <c r="I40" s="69" t="s">
        <v>75</v>
      </c>
      <c r="J40" s="67" t="s">
        <v>75</v>
      </c>
      <c r="K40" s="67" t="s">
        <v>75</v>
      </c>
      <c r="L40" s="67" t="s">
        <v>75</v>
      </c>
      <c r="M40" s="66" t="s">
        <v>75</v>
      </c>
    </row>
    <row r="41" spans="1:13">
      <c r="A41" s="66" t="s">
        <v>228</v>
      </c>
      <c r="B41" s="68" t="s">
        <v>480</v>
      </c>
      <c r="C41" s="61">
        <v>-0.56000000000000005</v>
      </c>
      <c r="D41" s="61">
        <v>0.37</v>
      </c>
      <c r="E41" s="66">
        <v>0.13</v>
      </c>
      <c r="F41" s="67" t="s">
        <v>75</v>
      </c>
      <c r="G41" s="67" t="s">
        <v>75</v>
      </c>
      <c r="H41" s="67" t="s">
        <v>75</v>
      </c>
      <c r="I41" s="69" t="s">
        <v>75</v>
      </c>
      <c r="J41" s="67" t="s">
        <v>75</v>
      </c>
      <c r="K41" s="67" t="s">
        <v>75</v>
      </c>
      <c r="L41" s="67" t="s">
        <v>75</v>
      </c>
      <c r="M41" s="66" t="s">
        <v>75</v>
      </c>
    </row>
    <row r="42" spans="1:13">
      <c r="A42" s="58" t="s">
        <v>1</v>
      </c>
      <c r="B42" s="26"/>
      <c r="C42" s="26"/>
      <c r="D42" s="26"/>
      <c r="E42" s="34"/>
      <c r="F42" s="26"/>
      <c r="G42" s="36"/>
      <c r="H42" s="36"/>
      <c r="I42" s="34"/>
      <c r="J42" s="26"/>
      <c r="K42" s="26"/>
      <c r="L42" s="26"/>
      <c r="M42" s="34"/>
    </row>
    <row r="43" spans="1:13">
      <c r="A43" s="63" t="s">
        <v>227</v>
      </c>
      <c r="B43" s="57" t="s">
        <v>482</v>
      </c>
      <c r="C43" s="55">
        <v>-3.4000000000000002E-2</v>
      </c>
      <c r="D43" s="55">
        <v>4.7E-2</v>
      </c>
      <c r="E43" s="63">
        <v>0.46</v>
      </c>
      <c r="F43" s="57" t="s">
        <v>484</v>
      </c>
      <c r="G43" s="60">
        <v>-2.7E-2</v>
      </c>
      <c r="H43" s="60">
        <v>4.8000000000000001E-2</v>
      </c>
      <c r="I43" s="65">
        <v>0.57999999999999996</v>
      </c>
      <c r="J43" s="62" t="s">
        <v>486</v>
      </c>
      <c r="K43" s="67">
        <v>-2.9000000000000001E-2</v>
      </c>
      <c r="L43" s="67">
        <v>4.8000000000000001E-2</v>
      </c>
      <c r="M43" s="66">
        <v>0.54</v>
      </c>
    </row>
    <row r="44" spans="1:13">
      <c r="A44" s="63" t="s">
        <v>228</v>
      </c>
      <c r="B44" s="11" t="s">
        <v>483</v>
      </c>
      <c r="C44" s="59">
        <v>-3.3000000000000002E-2</v>
      </c>
      <c r="D44" s="59">
        <v>3.5000000000000003E-2</v>
      </c>
      <c r="E44" s="64">
        <v>0.34</v>
      </c>
      <c r="F44" s="11" t="s">
        <v>485</v>
      </c>
      <c r="G44" s="61">
        <v>-2.8000000000000001E-2</v>
      </c>
      <c r="H44" s="61">
        <v>3.5999999999999997E-2</v>
      </c>
      <c r="I44" s="66">
        <v>0.43</v>
      </c>
      <c r="J44" s="11" t="s">
        <v>487</v>
      </c>
      <c r="K44" s="61">
        <v>-3.3000000000000002E-2</v>
      </c>
      <c r="L44" s="61">
        <v>3.5999999999999997E-2</v>
      </c>
      <c r="M44" s="66">
        <v>0.36</v>
      </c>
    </row>
    <row r="45" spans="1:13">
      <c r="A45" s="58" t="s">
        <v>5</v>
      </c>
      <c r="B45" s="26"/>
      <c r="C45" s="26"/>
      <c r="D45" s="26"/>
      <c r="E45" s="34"/>
      <c r="F45" s="26"/>
      <c r="G45" s="36"/>
      <c r="H45" s="36"/>
      <c r="I45" s="34"/>
      <c r="J45" s="26"/>
      <c r="K45" s="26"/>
      <c r="L45" s="26"/>
      <c r="M45" s="34"/>
    </row>
    <row r="46" spans="1:13">
      <c r="A46" s="63" t="s">
        <v>225</v>
      </c>
      <c r="B46" s="11" t="s">
        <v>488</v>
      </c>
      <c r="C46" s="59">
        <v>-3.5999999999999997E-2</v>
      </c>
      <c r="D46" s="59">
        <v>0.13</v>
      </c>
      <c r="E46" s="63">
        <v>0.78</v>
      </c>
      <c r="F46" s="11" t="s">
        <v>490</v>
      </c>
      <c r="G46" s="59">
        <v>-5.8999999999999997E-2</v>
      </c>
      <c r="H46" s="59">
        <v>0.2</v>
      </c>
      <c r="I46" s="64">
        <v>0.77</v>
      </c>
      <c r="J46" s="11" t="s">
        <v>490</v>
      </c>
      <c r="K46" s="59">
        <v>-6.4000000000000001E-2</v>
      </c>
      <c r="L46" s="59">
        <v>0.21</v>
      </c>
      <c r="M46" s="63">
        <v>0.76</v>
      </c>
    </row>
    <row r="47" spans="1:13" ht="15" thickBot="1">
      <c r="A47" s="7" t="s">
        <v>226</v>
      </c>
      <c r="B47" s="15" t="s">
        <v>489</v>
      </c>
      <c r="C47" s="75">
        <v>3.6999999999999998E-2</v>
      </c>
      <c r="D47" s="75">
        <v>3.3000000000000002E-2</v>
      </c>
      <c r="E47" s="7">
        <v>0.26</v>
      </c>
      <c r="F47" s="15" t="s">
        <v>492</v>
      </c>
      <c r="G47" s="75">
        <v>8.4000000000000005E-2</v>
      </c>
      <c r="H47" s="75">
        <v>3.7999999999999999E-2</v>
      </c>
      <c r="I47" s="76">
        <v>2.8000000000000001E-2</v>
      </c>
      <c r="J47" s="15" t="s">
        <v>491</v>
      </c>
      <c r="K47" s="75">
        <v>8.7999999999999995E-2</v>
      </c>
      <c r="L47" s="75">
        <v>3.7999999999999999E-2</v>
      </c>
      <c r="M47" s="7">
        <v>2.1000000000000001E-2</v>
      </c>
    </row>
    <row r="48" spans="1:13">
      <c r="A48" s="63"/>
    </row>
    <row r="50" spans="1:13">
      <c r="A50" s="88" t="s">
        <v>517</v>
      </c>
      <c r="B50" s="89"/>
      <c r="C50" s="89"/>
      <c r="D50" s="89"/>
      <c r="E50" s="89"/>
      <c r="F50" s="89"/>
      <c r="G50" s="89"/>
      <c r="H50" s="89"/>
      <c r="I50" s="89"/>
      <c r="J50" s="89"/>
      <c r="K50" s="89"/>
      <c r="L50" s="89"/>
      <c r="M50" s="89"/>
    </row>
    <row r="51" spans="1:13">
      <c r="A51" s="89"/>
      <c r="B51" s="89"/>
      <c r="C51" s="89"/>
      <c r="D51" s="89"/>
      <c r="E51" s="89"/>
      <c r="F51" s="89"/>
      <c r="G51" s="89"/>
      <c r="H51" s="89"/>
      <c r="I51" s="89"/>
      <c r="J51" s="89"/>
      <c r="K51" s="89"/>
      <c r="L51" s="89"/>
      <c r="M51" s="89"/>
    </row>
    <row r="52" spans="1:13">
      <c r="A52" s="89"/>
      <c r="B52" s="89"/>
      <c r="C52" s="89"/>
      <c r="D52" s="89"/>
      <c r="E52" s="89"/>
      <c r="F52" s="89"/>
      <c r="G52" s="89"/>
      <c r="H52" s="89"/>
      <c r="I52" s="89"/>
      <c r="J52" s="89"/>
      <c r="K52" s="89"/>
      <c r="L52" s="89"/>
      <c r="M52" s="89"/>
    </row>
    <row r="53" spans="1:13">
      <c r="A53" s="89"/>
      <c r="B53" s="89"/>
      <c r="C53" s="89"/>
      <c r="D53" s="89"/>
      <c r="E53" s="89"/>
      <c r="F53" s="89"/>
      <c r="G53" s="89"/>
      <c r="H53" s="89"/>
      <c r="I53" s="89"/>
      <c r="J53" s="89"/>
      <c r="K53" s="89"/>
      <c r="L53" s="89"/>
      <c r="M53" s="89"/>
    </row>
  </sheetData>
  <mergeCells count="10">
    <mergeCell ref="A50:M53"/>
    <mergeCell ref="A3:A4"/>
    <mergeCell ref="B3:E3"/>
    <mergeCell ref="F3:I3"/>
    <mergeCell ref="J3:M3"/>
    <mergeCell ref="A25:A26"/>
    <mergeCell ref="B25:E25"/>
    <mergeCell ref="F25:I25"/>
    <mergeCell ref="J25:M25"/>
    <mergeCell ref="A19:M22"/>
  </mergeCells>
  <conditionalFormatting sqref="A38:A39">
    <cfRule type="duplicateValues" dxfId="1" priority="2"/>
  </conditionalFormatting>
  <conditionalFormatting sqref="A46:A47">
    <cfRule type="duplicateValues" dxfId="0" priority="1"/>
  </conditionalFormatting>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83"/>
  <sheetViews>
    <sheetView workbookViewId="0">
      <pane ySplit="2" topLeftCell="A52" activePane="bottomLeft" state="frozen"/>
      <selection pane="bottomLeft" activeCell="J75" sqref="J75"/>
    </sheetView>
  </sheetViews>
  <sheetFormatPr defaultRowHeight="14.4"/>
  <cols>
    <col min="1" max="1" width="5" customWidth="1"/>
    <col min="2" max="2" width="16.6640625" style="21" bestFit="1" customWidth="1"/>
    <col min="3" max="3" width="11.44140625" bestFit="1" customWidth="1"/>
  </cols>
  <sheetData>
    <row r="1" spans="1:3">
      <c r="A1" t="s">
        <v>528</v>
      </c>
    </row>
    <row r="2" spans="1:3" s="22" customFormat="1">
      <c r="A2" s="74" t="s">
        <v>149</v>
      </c>
      <c r="B2" s="73" t="s">
        <v>237</v>
      </c>
      <c r="C2" s="74" t="s">
        <v>150</v>
      </c>
    </row>
    <row r="3" spans="1:3">
      <c r="A3">
        <v>1</v>
      </c>
      <c r="B3" s="24">
        <v>2996602</v>
      </c>
      <c r="C3" t="s">
        <v>151</v>
      </c>
    </row>
    <row r="4" spans="1:3">
      <c r="A4">
        <v>1</v>
      </c>
      <c r="B4" s="24">
        <v>12027308</v>
      </c>
      <c r="C4" t="s">
        <v>152</v>
      </c>
    </row>
    <row r="5" spans="1:3">
      <c r="A5">
        <v>1</v>
      </c>
      <c r="B5" s="24">
        <v>29194032</v>
      </c>
      <c r="C5" t="s">
        <v>153</v>
      </c>
    </row>
    <row r="6" spans="1:3">
      <c r="A6">
        <v>1</v>
      </c>
      <c r="B6" s="24">
        <v>171942783</v>
      </c>
      <c r="C6" t="s">
        <v>154</v>
      </c>
    </row>
    <row r="7" spans="1:3">
      <c r="A7">
        <v>1</v>
      </c>
      <c r="B7" s="24">
        <v>248020448</v>
      </c>
      <c r="C7" t="s">
        <v>155</v>
      </c>
    </row>
    <row r="8" spans="1:3">
      <c r="A8">
        <v>2</v>
      </c>
      <c r="B8" s="24">
        <v>31477838</v>
      </c>
      <c r="C8" t="s">
        <v>156</v>
      </c>
    </row>
    <row r="9" spans="1:3">
      <c r="A9">
        <v>2</v>
      </c>
      <c r="B9" s="24">
        <v>37068428</v>
      </c>
      <c r="C9" t="s">
        <v>157</v>
      </c>
    </row>
    <row r="10" spans="1:3">
      <c r="A10">
        <v>2</v>
      </c>
      <c r="B10" s="24">
        <v>74166053</v>
      </c>
      <c r="C10" t="s">
        <v>159</v>
      </c>
    </row>
    <row r="11" spans="1:3">
      <c r="A11">
        <v>2</v>
      </c>
      <c r="B11" s="24">
        <v>74177777</v>
      </c>
      <c r="C11" t="s">
        <v>160</v>
      </c>
    </row>
    <row r="12" spans="1:3">
      <c r="A12">
        <v>2</v>
      </c>
      <c r="B12" s="24">
        <v>160677375</v>
      </c>
      <c r="C12" t="s">
        <v>161</v>
      </c>
    </row>
    <row r="13" spans="1:3">
      <c r="A13">
        <v>2</v>
      </c>
      <c r="B13" s="24">
        <v>241510903</v>
      </c>
      <c r="C13" t="s">
        <v>162</v>
      </c>
    </row>
    <row r="14" spans="1:3">
      <c r="A14">
        <v>3</v>
      </c>
      <c r="B14" s="24">
        <v>39188182</v>
      </c>
      <c r="C14" t="s">
        <v>163</v>
      </c>
    </row>
    <row r="15" spans="1:3">
      <c r="A15">
        <v>3</v>
      </c>
      <c r="B15" s="24">
        <v>56849749</v>
      </c>
      <c r="C15" t="s">
        <v>164</v>
      </c>
    </row>
    <row r="16" spans="1:3">
      <c r="A16">
        <v>3</v>
      </c>
      <c r="B16" s="24">
        <v>168861068</v>
      </c>
      <c r="C16" t="s">
        <v>165</v>
      </c>
    </row>
    <row r="17" spans="1:3">
      <c r="A17">
        <v>3</v>
      </c>
      <c r="B17" s="24">
        <v>179094386</v>
      </c>
      <c r="C17" t="s">
        <v>137</v>
      </c>
    </row>
    <row r="18" spans="1:3">
      <c r="A18">
        <v>5</v>
      </c>
      <c r="B18" s="24">
        <v>1103495</v>
      </c>
      <c r="C18" t="s">
        <v>166</v>
      </c>
    </row>
    <row r="19" spans="1:3">
      <c r="A19">
        <v>5</v>
      </c>
      <c r="B19" s="24">
        <v>1286516</v>
      </c>
      <c r="C19" t="s">
        <v>134</v>
      </c>
    </row>
    <row r="20" spans="1:3">
      <c r="A20">
        <v>5</v>
      </c>
      <c r="B20" s="24">
        <v>75996909</v>
      </c>
      <c r="C20" t="s">
        <v>167</v>
      </c>
    </row>
    <row r="21" spans="1:3">
      <c r="A21">
        <v>5</v>
      </c>
      <c r="B21" s="24">
        <v>88180196</v>
      </c>
      <c r="C21" t="s">
        <v>168</v>
      </c>
    </row>
    <row r="22" spans="1:3">
      <c r="A22">
        <v>5</v>
      </c>
      <c r="B22" s="24">
        <v>111061847</v>
      </c>
      <c r="C22" t="s">
        <v>169</v>
      </c>
    </row>
    <row r="23" spans="1:3">
      <c r="A23">
        <v>5</v>
      </c>
      <c r="B23" s="24">
        <v>122253304</v>
      </c>
      <c r="C23" t="s">
        <v>170</v>
      </c>
    </row>
    <row r="24" spans="1:3">
      <c r="A24">
        <v>6</v>
      </c>
      <c r="B24" s="24">
        <v>31536224</v>
      </c>
      <c r="C24" t="s">
        <v>171</v>
      </c>
    </row>
    <row r="25" spans="1:3">
      <c r="A25">
        <v>6</v>
      </c>
      <c r="B25" s="24">
        <v>33546498</v>
      </c>
      <c r="C25" t="s">
        <v>172</v>
      </c>
    </row>
    <row r="26" spans="1:3">
      <c r="A26">
        <v>6</v>
      </c>
      <c r="B26" s="24">
        <v>135426573</v>
      </c>
      <c r="C26" t="s">
        <v>173</v>
      </c>
    </row>
    <row r="27" spans="1:3">
      <c r="A27">
        <v>7</v>
      </c>
      <c r="B27" s="24">
        <v>45133116</v>
      </c>
      <c r="C27" t="s">
        <v>175</v>
      </c>
    </row>
    <row r="28" spans="1:3">
      <c r="A28">
        <v>7</v>
      </c>
      <c r="B28" s="24">
        <v>92408370</v>
      </c>
      <c r="C28" t="s">
        <v>176</v>
      </c>
    </row>
    <row r="29" spans="1:3">
      <c r="A29">
        <v>7</v>
      </c>
      <c r="B29" s="24">
        <v>114744463</v>
      </c>
      <c r="C29" t="s">
        <v>177</v>
      </c>
    </row>
    <row r="30" spans="1:3">
      <c r="A30">
        <v>7</v>
      </c>
      <c r="B30" s="24">
        <v>129204325</v>
      </c>
      <c r="C30" t="s">
        <v>178</v>
      </c>
    </row>
    <row r="31" spans="1:3">
      <c r="A31">
        <v>7</v>
      </c>
      <c r="B31" s="24">
        <v>135357476</v>
      </c>
      <c r="C31" t="s">
        <v>179</v>
      </c>
    </row>
    <row r="32" spans="1:3">
      <c r="A32">
        <v>7</v>
      </c>
      <c r="B32" s="24">
        <v>140242661</v>
      </c>
      <c r="C32" t="s">
        <v>180</v>
      </c>
    </row>
    <row r="33" spans="1:3">
      <c r="A33">
        <v>7</v>
      </c>
      <c r="B33" s="24">
        <v>151574265</v>
      </c>
      <c r="C33" t="s">
        <v>181</v>
      </c>
    </row>
    <row r="34" spans="1:3">
      <c r="A34">
        <v>8</v>
      </c>
      <c r="B34" s="24">
        <v>9183596</v>
      </c>
      <c r="C34" t="s">
        <v>182</v>
      </c>
    </row>
    <row r="35" spans="1:3">
      <c r="A35">
        <v>8</v>
      </c>
      <c r="B35" s="24">
        <v>131026260</v>
      </c>
      <c r="C35" t="s">
        <v>139</v>
      </c>
    </row>
    <row r="36" spans="1:3">
      <c r="A36">
        <v>9</v>
      </c>
      <c r="B36" s="24">
        <v>4763176</v>
      </c>
      <c r="C36" t="s">
        <v>183</v>
      </c>
    </row>
    <row r="37" spans="1:3">
      <c r="A37">
        <v>10</v>
      </c>
      <c r="B37" s="24">
        <v>60145079</v>
      </c>
      <c r="C37" t="s">
        <v>184</v>
      </c>
    </row>
    <row r="38" spans="1:3">
      <c r="A38">
        <v>10</v>
      </c>
      <c r="B38" s="24">
        <v>65104500</v>
      </c>
      <c r="C38" t="s">
        <v>185</v>
      </c>
    </row>
    <row r="39" spans="1:3">
      <c r="A39">
        <v>10</v>
      </c>
      <c r="B39" s="24">
        <v>102757098</v>
      </c>
      <c r="C39" t="s">
        <v>186</v>
      </c>
    </row>
    <row r="40" spans="1:3">
      <c r="A40">
        <v>10</v>
      </c>
      <c r="B40" s="24">
        <v>115348046</v>
      </c>
      <c r="C40" t="s">
        <v>188</v>
      </c>
    </row>
    <row r="41" spans="1:3">
      <c r="A41">
        <v>11</v>
      </c>
      <c r="B41" s="24">
        <v>4143721</v>
      </c>
      <c r="C41" t="s">
        <v>189</v>
      </c>
    </row>
    <row r="42" spans="1:3">
      <c r="A42">
        <v>11</v>
      </c>
      <c r="B42" s="24">
        <v>20625387</v>
      </c>
      <c r="C42" t="s">
        <v>190</v>
      </c>
    </row>
    <row r="43" spans="1:3">
      <c r="A43">
        <v>11</v>
      </c>
      <c r="B43" s="24">
        <v>72946279</v>
      </c>
      <c r="C43" t="s">
        <v>191</v>
      </c>
    </row>
    <row r="44" spans="1:3">
      <c r="A44">
        <v>12</v>
      </c>
      <c r="B44" s="24">
        <v>6282429</v>
      </c>
      <c r="C44" t="s">
        <v>192</v>
      </c>
    </row>
    <row r="45" spans="1:3">
      <c r="A45">
        <v>12</v>
      </c>
      <c r="B45" s="24">
        <v>27867727</v>
      </c>
      <c r="C45" t="s">
        <v>132</v>
      </c>
    </row>
    <row r="46" spans="1:3">
      <c r="A46">
        <v>12</v>
      </c>
      <c r="B46" s="24">
        <v>29435480</v>
      </c>
      <c r="C46" t="s">
        <v>193</v>
      </c>
    </row>
    <row r="47" spans="1:3">
      <c r="A47">
        <v>12</v>
      </c>
      <c r="B47" s="24">
        <v>54723028</v>
      </c>
      <c r="C47" t="s">
        <v>194</v>
      </c>
    </row>
    <row r="48" spans="1:3">
      <c r="A48">
        <v>12</v>
      </c>
      <c r="B48" s="24">
        <v>65005079</v>
      </c>
      <c r="C48" t="s">
        <v>195</v>
      </c>
    </row>
    <row r="49" spans="1:3">
      <c r="A49">
        <v>12</v>
      </c>
      <c r="B49" s="24">
        <v>109490296</v>
      </c>
      <c r="C49" t="s">
        <v>196</v>
      </c>
    </row>
    <row r="50" spans="1:3">
      <c r="A50">
        <v>12</v>
      </c>
      <c r="B50" s="24">
        <v>122216910</v>
      </c>
      <c r="C50" t="s">
        <v>197</v>
      </c>
    </row>
    <row r="51" spans="1:3">
      <c r="A51">
        <v>13</v>
      </c>
      <c r="B51" s="24">
        <v>71213147</v>
      </c>
      <c r="C51" t="s">
        <v>198</v>
      </c>
    </row>
    <row r="52" spans="1:3">
      <c r="A52">
        <v>14</v>
      </c>
      <c r="B52" s="24">
        <v>20938251</v>
      </c>
      <c r="C52" t="s">
        <v>199</v>
      </c>
    </row>
    <row r="53" spans="1:3">
      <c r="A53">
        <v>14</v>
      </c>
      <c r="B53" s="24">
        <v>32955683</v>
      </c>
      <c r="C53" t="s">
        <v>200</v>
      </c>
    </row>
    <row r="54" spans="1:3">
      <c r="A54">
        <v>14</v>
      </c>
      <c r="B54" s="24">
        <v>69569114</v>
      </c>
      <c r="C54" t="s">
        <v>201</v>
      </c>
    </row>
    <row r="55" spans="1:3">
      <c r="A55">
        <v>14</v>
      </c>
      <c r="B55" s="24">
        <v>101180041</v>
      </c>
      <c r="C55" t="s">
        <v>202</v>
      </c>
    </row>
    <row r="56" spans="1:3">
      <c r="A56">
        <v>15</v>
      </c>
      <c r="B56" s="24">
        <v>58678720</v>
      </c>
      <c r="C56" t="s">
        <v>203</v>
      </c>
    </row>
    <row r="57" spans="1:3">
      <c r="A57">
        <v>15</v>
      </c>
      <c r="B57" s="24">
        <v>89859994</v>
      </c>
      <c r="C57" t="s">
        <v>133</v>
      </c>
    </row>
    <row r="58" spans="1:3">
      <c r="A58">
        <v>16</v>
      </c>
      <c r="B58" s="24">
        <v>28505660</v>
      </c>
      <c r="C58" t="s">
        <v>204</v>
      </c>
    </row>
    <row r="59" spans="1:3">
      <c r="A59">
        <v>16</v>
      </c>
      <c r="B59" s="24">
        <v>57006829</v>
      </c>
      <c r="C59" t="s">
        <v>205</v>
      </c>
    </row>
    <row r="60" spans="1:3">
      <c r="A60">
        <v>16</v>
      </c>
      <c r="B60" s="24">
        <v>88535242</v>
      </c>
      <c r="C60" t="s">
        <v>206</v>
      </c>
    </row>
    <row r="61" spans="1:3">
      <c r="A61">
        <v>17</v>
      </c>
      <c r="B61" s="24">
        <v>2153257</v>
      </c>
      <c r="C61" t="s">
        <v>207</v>
      </c>
    </row>
    <row r="62" spans="1:3">
      <c r="A62">
        <v>17</v>
      </c>
      <c r="B62" s="24">
        <v>27744033</v>
      </c>
      <c r="C62" t="s">
        <v>208</v>
      </c>
    </row>
    <row r="63" spans="1:3">
      <c r="A63">
        <v>17</v>
      </c>
      <c r="B63" s="24">
        <v>62476451</v>
      </c>
      <c r="C63" t="s">
        <v>128</v>
      </c>
    </row>
    <row r="64" spans="1:3">
      <c r="A64">
        <v>17</v>
      </c>
      <c r="B64" s="24">
        <v>79655046</v>
      </c>
      <c r="C64" t="s">
        <v>131</v>
      </c>
    </row>
    <row r="65" spans="1:3">
      <c r="A65">
        <v>18</v>
      </c>
      <c r="B65" s="24">
        <v>9609957</v>
      </c>
      <c r="C65" t="s">
        <v>209</v>
      </c>
    </row>
    <row r="66" spans="1:3">
      <c r="A66">
        <v>18</v>
      </c>
      <c r="B66" s="24">
        <v>42107662</v>
      </c>
      <c r="C66" t="s">
        <v>210</v>
      </c>
    </row>
    <row r="67" spans="1:3">
      <c r="A67">
        <v>18</v>
      </c>
      <c r="B67" s="24">
        <v>67516846</v>
      </c>
      <c r="C67" t="s">
        <v>211</v>
      </c>
    </row>
    <row r="68" spans="1:3">
      <c r="A68">
        <v>19</v>
      </c>
      <c r="B68" s="24">
        <v>1060487</v>
      </c>
      <c r="C68" t="s">
        <v>212</v>
      </c>
    </row>
    <row r="69" spans="1:3">
      <c r="A69">
        <v>19</v>
      </c>
      <c r="B69" s="24">
        <v>5711930</v>
      </c>
      <c r="C69" t="s">
        <v>129</v>
      </c>
    </row>
    <row r="70" spans="1:3">
      <c r="A70">
        <v>19</v>
      </c>
      <c r="B70" s="24">
        <v>11190534</v>
      </c>
      <c r="C70" t="s">
        <v>213</v>
      </c>
    </row>
    <row r="71" spans="1:3">
      <c r="A71">
        <v>19</v>
      </c>
      <c r="B71" s="24">
        <v>17391328</v>
      </c>
      <c r="C71" t="s">
        <v>214</v>
      </c>
    </row>
    <row r="72" spans="1:3">
      <c r="A72">
        <v>19</v>
      </c>
      <c r="B72" s="24">
        <v>45716197</v>
      </c>
      <c r="C72" t="s">
        <v>215</v>
      </c>
    </row>
    <row r="73" spans="1:3">
      <c r="A73">
        <v>19</v>
      </c>
      <c r="B73" s="24">
        <v>55536595</v>
      </c>
      <c r="C73" t="s">
        <v>216</v>
      </c>
    </row>
    <row r="74" spans="1:3">
      <c r="A74">
        <v>19</v>
      </c>
      <c r="B74" s="24">
        <v>59003632</v>
      </c>
      <c r="C74" t="s">
        <v>217</v>
      </c>
    </row>
    <row r="75" spans="1:3">
      <c r="A75">
        <v>20</v>
      </c>
      <c r="B75" s="24">
        <v>1818613</v>
      </c>
      <c r="C75" t="s">
        <v>218</v>
      </c>
    </row>
    <row r="76" spans="1:3">
      <c r="A76">
        <v>20</v>
      </c>
      <c r="B76" s="24">
        <v>1921523</v>
      </c>
      <c r="C76" t="s">
        <v>219</v>
      </c>
    </row>
    <row r="77" spans="1:3">
      <c r="A77">
        <v>20</v>
      </c>
      <c r="B77" s="24">
        <v>47384255</v>
      </c>
      <c r="C77" t="s">
        <v>220</v>
      </c>
    </row>
    <row r="78" spans="1:3">
      <c r="A78">
        <v>22</v>
      </c>
      <c r="B78" s="24">
        <v>43528251</v>
      </c>
      <c r="C78" t="s">
        <v>136</v>
      </c>
    </row>
    <row r="79" spans="1:3">
      <c r="A79">
        <v>22</v>
      </c>
      <c r="B79" s="24">
        <v>50962208</v>
      </c>
      <c r="C79" t="s">
        <v>138</v>
      </c>
    </row>
    <row r="80" spans="1:3">
      <c r="A80" t="s">
        <v>238</v>
      </c>
    </row>
    <row r="81" spans="1:1">
      <c r="A81" t="s">
        <v>239</v>
      </c>
    </row>
    <row r="82" spans="1:1">
      <c r="A82" t="s">
        <v>240</v>
      </c>
    </row>
    <row r="83" spans="1:1">
      <c r="A83" t="s">
        <v>52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48"/>
  <sheetViews>
    <sheetView zoomScaleNormal="100" workbookViewId="0">
      <pane ySplit="3" topLeftCell="A4" activePane="bottomLeft" state="frozen"/>
      <selection pane="bottomLeft" activeCell="M10" sqref="M10"/>
    </sheetView>
  </sheetViews>
  <sheetFormatPr defaultRowHeight="14.4"/>
  <cols>
    <col min="1" max="1" width="21.21875" style="21" customWidth="1"/>
    <col min="2" max="2" width="16.6640625" bestFit="1" customWidth="1"/>
    <col min="3" max="3" width="10.33203125" bestFit="1" customWidth="1"/>
  </cols>
  <sheetData>
    <row r="1" spans="1:3">
      <c r="A1" s="22" t="s">
        <v>452</v>
      </c>
    </row>
    <row r="2" spans="1:3">
      <c r="A2" s="22" t="s">
        <v>524</v>
      </c>
    </row>
    <row r="3" spans="1:3">
      <c r="A3" s="73" t="s">
        <v>149</v>
      </c>
      <c r="B3" s="74" t="s">
        <v>237</v>
      </c>
      <c r="C3" s="74" t="s">
        <v>150</v>
      </c>
    </row>
    <row r="4" spans="1:3">
      <c r="A4" s="21">
        <v>2</v>
      </c>
      <c r="B4" s="24">
        <v>74151893</v>
      </c>
      <c r="C4" t="s">
        <v>158</v>
      </c>
    </row>
    <row r="5" spans="1:3">
      <c r="A5" s="21">
        <v>2</v>
      </c>
      <c r="B5" s="24">
        <v>74166053</v>
      </c>
      <c r="C5" t="s">
        <v>159</v>
      </c>
    </row>
    <row r="6" spans="1:3">
      <c r="A6" s="21">
        <v>2</v>
      </c>
      <c r="B6" s="24">
        <v>74177777</v>
      </c>
      <c r="C6" t="s">
        <v>160</v>
      </c>
    </row>
    <row r="7" spans="1:3">
      <c r="A7" s="21">
        <v>3</v>
      </c>
      <c r="B7" s="24">
        <v>179094386</v>
      </c>
      <c r="C7" t="s">
        <v>137</v>
      </c>
    </row>
    <row r="8" spans="1:3">
      <c r="A8" s="21">
        <v>5</v>
      </c>
      <c r="B8" s="24">
        <v>1286516</v>
      </c>
      <c r="C8" t="s">
        <v>134</v>
      </c>
    </row>
    <row r="9" spans="1:3">
      <c r="A9" s="21">
        <v>6</v>
      </c>
      <c r="B9" s="24">
        <v>33546498</v>
      </c>
      <c r="C9" t="s">
        <v>172</v>
      </c>
    </row>
    <row r="10" spans="1:3">
      <c r="A10" s="21">
        <v>7</v>
      </c>
      <c r="B10" s="24">
        <v>44891819</v>
      </c>
      <c r="C10" t="s">
        <v>174</v>
      </c>
    </row>
    <row r="11" spans="1:3">
      <c r="A11" s="21">
        <v>7</v>
      </c>
      <c r="B11" s="24">
        <v>45133116</v>
      </c>
      <c r="C11" t="s">
        <v>175</v>
      </c>
    </row>
    <row r="12" spans="1:3">
      <c r="A12" s="21">
        <v>7</v>
      </c>
      <c r="B12" s="24">
        <v>135310860</v>
      </c>
      <c r="C12" t="s">
        <v>140</v>
      </c>
    </row>
    <row r="13" spans="1:3">
      <c r="A13" s="21">
        <v>8</v>
      </c>
      <c r="B13" s="24">
        <v>131026260</v>
      </c>
      <c r="C13" t="s">
        <v>139</v>
      </c>
    </row>
    <row r="14" spans="1:3">
      <c r="A14" s="21">
        <v>10</v>
      </c>
      <c r="B14" s="24">
        <v>60145079</v>
      </c>
      <c r="C14" t="s">
        <v>184</v>
      </c>
    </row>
    <row r="15" spans="1:3">
      <c r="A15" s="21">
        <v>10</v>
      </c>
      <c r="B15" s="24">
        <v>60211412</v>
      </c>
      <c r="C15" t="s">
        <v>221</v>
      </c>
    </row>
    <row r="16" spans="1:3">
      <c r="A16" s="21">
        <v>10</v>
      </c>
      <c r="B16" s="24">
        <v>102757098</v>
      </c>
      <c r="C16" t="s">
        <v>186</v>
      </c>
    </row>
    <row r="17" spans="1:3">
      <c r="A17" s="21">
        <v>10</v>
      </c>
      <c r="B17" s="24">
        <v>102757934</v>
      </c>
      <c r="C17" t="s">
        <v>187</v>
      </c>
    </row>
    <row r="18" spans="1:3">
      <c r="A18" s="21">
        <v>12</v>
      </c>
      <c r="B18" s="24">
        <v>27867727</v>
      </c>
      <c r="C18" t="s">
        <v>132</v>
      </c>
    </row>
    <row r="19" spans="1:3">
      <c r="A19" s="21">
        <v>15</v>
      </c>
      <c r="B19" s="24">
        <v>89859994</v>
      </c>
      <c r="C19" t="s">
        <v>133</v>
      </c>
    </row>
    <row r="20" spans="1:3">
      <c r="A20" s="21">
        <v>17</v>
      </c>
      <c r="B20" s="24">
        <v>62476451</v>
      </c>
      <c r="C20" t="s">
        <v>128</v>
      </c>
    </row>
    <row r="21" spans="1:3">
      <c r="A21" s="21">
        <v>17</v>
      </c>
      <c r="B21" s="24">
        <v>79655046</v>
      </c>
      <c r="C21" t="s">
        <v>131</v>
      </c>
    </row>
    <row r="22" spans="1:3">
      <c r="A22" s="21">
        <v>18</v>
      </c>
      <c r="B22" s="24">
        <v>60920854</v>
      </c>
      <c r="C22" t="s">
        <v>135</v>
      </c>
    </row>
    <row r="23" spans="1:3">
      <c r="A23" s="21">
        <v>19</v>
      </c>
      <c r="B23" s="24">
        <v>5711930</v>
      </c>
      <c r="C23" t="s">
        <v>129</v>
      </c>
    </row>
    <row r="24" spans="1:3">
      <c r="A24" s="21">
        <v>20</v>
      </c>
      <c r="B24" s="24">
        <v>17968871</v>
      </c>
      <c r="C24" t="s">
        <v>130</v>
      </c>
    </row>
    <row r="25" spans="1:3">
      <c r="A25" s="21">
        <v>22</v>
      </c>
      <c r="B25" s="24">
        <v>43528251</v>
      </c>
      <c r="C25" t="s">
        <v>136</v>
      </c>
    </row>
    <row r="26" spans="1:3">
      <c r="A26" s="37">
        <v>22</v>
      </c>
      <c r="B26" s="38">
        <v>50962208</v>
      </c>
      <c r="C26" s="39" t="s">
        <v>138</v>
      </c>
    </row>
    <row r="28" spans="1:3">
      <c r="A28" t="s">
        <v>241</v>
      </c>
    </row>
    <row r="29" spans="1:3">
      <c r="A29" t="s">
        <v>243</v>
      </c>
    </row>
    <row r="30" spans="1:3">
      <c r="A30" t="s">
        <v>242</v>
      </c>
    </row>
    <row r="32" spans="1:3">
      <c r="A32" s="81" t="s">
        <v>525</v>
      </c>
    </row>
    <row r="33" spans="1:4">
      <c r="A33" s="40"/>
      <c r="B33" s="94" t="s">
        <v>495</v>
      </c>
      <c r="C33" s="95"/>
      <c r="D33" s="84"/>
    </row>
    <row r="34" spans="1:4">
      <c r="A34" s="41" t="s">
        <v>141</v>
      </c>
      <c r="B34" s="41" t="s">
        <v>89</v>
      </c>
      <c r="C34" s="74" t="s">
        <v>142</v>
      </c>
      <c r="D34" s="74" t="s">
        <v>143</v>
      </c>
    </row>
    <row r="35" spans="1:4" ht="16.2">
      <c r="A35" t="s">
        <v>244</v>
      </c>
      <c r="B35">
        <v>2.0999999999999999E-3</v>
      </c>
      <c r="C35">
        <v>4.3E-3</v>
      </c>
    </row>
    <row r="36" spans="1:4" ht="16.2">
      <c r="A36" t="s">
        <v>499</v>
      </c>
      <c r="B36">
        <v>-6.7999999999999996E-3</v>
      </c>
      <c r="C36">
        <v>6.4999999999999997E-3</v>
      </c>
    </row>
    <row r="37" spans="1:4">
      <c r="A37"/>
    </row>
    <row r="38" spans="1:4">
      <c r="A38" t="s">
        <v>144</v>
      </c>
      <c r="B38">
        <v>1.5E-3</v>
      </c>
      <c r="C38">
        <v>8.6E-3</v>
      </c>
    </row>
    <row r="39" spans="1:4">
      <c r="A39" t="s">
        <v>145</v>
      </c>
      <c r="B39">
        <v>-3.5999999999999999E-3</v>
      </c>
      <c r="C39">
        <v>4.8999999999999998E-3</v>
      </c>
    </row>
    <row r="40" spans="1:4">
      <c r="A40" t="s">
        <v>146</v>
      </c>
      <c r="B40">
        <v>1.7999999999999999E-2</v>
      </c>
      <c r="C40">
        <v>5.8999999999999999E-3</v>
      </c>
    </row>
    <row r="41" spans="1:4">
      <c r="A41" t="s">
        <v>147</v>
      </c>
      <c r="B41">
        <v>7.7000000000000002E-3</v>
      </c>
      <c r="C41">
        <v>1.2E-2</v>
      </c>
    </row>
    <row r="42" spans="1:4">
      <c r="A42" s="55" t="s">
        <v>148</v>
      </c>
      <c r="B42" s="55">
        <v>6.8999999999999999E-3</v>
      </c>
      <c r="C42" s="55">
        <v>1.2999999999999999E-2</v>
      </c>
      <c r="D42" s="55"/>
    </row>
    <row r="43" spans="1:4">
      <c r="A43" s="39" t="s">
        <v>496</v>
      </c>
      <c r="B43" s="39">
        <v>5.5999999999999995E-4</v>
      </c>
      <c r="C43" s="39">
        <v>3.8999999999999998E-3</v>
      </c>
      <c r="D43" s="39"/>
    </row>
    <row r="46" spans="1:4" ht="16.2">
      <c r="A46" t="s">
        <v>497</v>
      </c>
    </row>
    <row r="47" spans="1:4" ht="16.2">
      <c r="A47" s="43" t="s">
        <v>498</v>
      </c>
    </row>
    <row r="48" spans="1:4" ht="16.2">
      <c r="A48" s="53" t="s">
        <v>500</v>
      </c>
    </row>
  </sheetData>
  <mergeCells count="1">
    <mergeCell ref="B33:C33"/>
  </mergeCells>
  <pageMargins left="0.7" right="0.7" top="0.75" bottom="0.75" header="0.3" footer="0.3"/>
  <pageSetup orientation="portrait" horizontalDpi="300" verticalDpi="3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0"/>
  <sheetViews>
    <sheetView zoomScale="200" zoomScaleNormal="200" workbookViewId="0">
      <selection activeCell="L6" sqref="L6"/>
    </sheetView>
  </sheetViews>
  <sheetFormatPr defaultRowHeight="14.4"/>
  <cols>
    <col min="1" max="1" width="19.44140625" customWidth="1"/>
    <col min="2" max="2" width="13.44140625" bestFit="1" customWidth="1"/>
    <col min="6" max="6" width="19.33203125" customWidth="1"/>
    <col min="7" max="8" width="13.109375" bestFit="1" customWidth="1"/>
  </cols>
  <sheetData>
    <row r="1" spans="1:14">
      <c r="A1" t="s">
        <v>453</v>
      </c>
    </row>
    <row r="2" spans="1:14">
      <c r="A2" s="40"/>
      <c r="B2" s="94" t="s">
        <v>534</v>
      </c>
      <c r="C2" s="96"/>
      <c r="D2" s="96"/>
      <c r="E2" s="42"/>
      <c r="F2" s="40"/>
      <c r="G2" s="94" t="s">
        <v>535</v>
      </c>
      <c r="H2" s="96"/>
      <c r="I2" s="96"/>
    </row>
    <row r="3" spans="1:14">
      <c r="A3" s="41" t="s">
        <v>141</v>
      </c>
      <c r="B3" s="41" t="s">
        <v>89</v>
      </c>
      <c r="C3" s="41" t="s">
        <v>142</v>
      </c>
      <c r="D3" s="41" t="s">
        <v>143</v>
      </c>
      <c r="E3" s="41"/>
      <c r="F3" s="41" t="s">
        <v>141</v>
      </c>
      <c r="G3" s="41" t="s">
        <v>89</v>
      </c>
      <c r="H3" s="41" t="s">
        <v>142</v>
      </c>
      <c r="I3" s="41" t="s">
        <v>143</v>
      </c>
      <c r="N3" t="s">
        <v>304</v>
      </c>
    </row>
    <row r="4" spans="1:14" ht="16.2">
      <c r="A4" t="s">
        <v>244</v>
      </c>
      <c r="B4">
        <v>3.7000000000000002E-3</v>
      </c>
      <c r="C4">
        <v>3.2000000000000002E-3</v>
      </c>
      <c r="D4">
        <v>0.25</v>
      </c>
      <c r="F4" t="s">
        <v>245</v>
      </c>
      <c r="G4">
        <v>-0.86</v>
      </c>
      <c r="H4">
        <v>0.48</v>
      </c>
      <c r="I4">
        <v>7.1999999999999995E-2</v>
      </c>
      <c r="N4" t="s">
        <v>305</v>
      </c>
    </row>
    <row r="5" spans="1:14" ht="16.2">
      <c r="A5" t="s">
        <v>246</v>
      </c>
      <c r="B5">
        <v>-1.8E-3</v>
      </c>
      <c r="C5">
        <v>6.0000000000000001E-3</v>
      </c>
      <c r="D5">
        <v>0.77</v>
      </c>
      <c r="F5" t="s">
        <v>247</v>
      </c>
      <c r="G5">
        <v>-1.99</v>
      </c>
      <c r="H5">
        <v>0.94</v>
      </c>
      <c r="I5">
        <v>6.7000000000000004E-2</v>
      </c>
    </row>
    <row r="7" spans="1:14">
      <c r="A7" t="s">
        <v>144</v>
      </c>
      <c r="B7">
        <v>-8.6999999999999994E-3</v>
      </c>
      <c r="C7">
        <v>7.1999999999999998E-3</v>
      </c>
      <c r="D7">
        <v>0.23</v>
      </c>
      <c r="F7" t="s">
        <v>144</v>
      </c>
      <c r="G7">
        <v>-0.9</v>
      </c>
      <c r="H7">
        <v>0.76</v>
      </c>
      <c r="I7">
        <v>0.27</v>
      </c>
    </row>
    <row r="8" spans="1:14">
      <c r="A8" t="s">
        <v>145</v>
      </c>
      <c r="B8">
        <v>-5.1000000000000004E-3</v>
      </c>
      <c r="C8">
        <v>4.7999999999999996E-3</v>
      </c>
      <c r="D8">
        <v>0.3</v>
      </c>
      <c r="F8" t="s">
        <v>145</v>
      </c>
      <c r="G8">
        <v>-1.48</v>
      </c>
      <c r="H8">
        <v>0.39</v>
      </c>
      <c r="I8">
        <v>4.1000000000000003E-3</v>
      </c>
    </row>
    <row r="9" spans="1:14">
      <c r="A9" t="s">
        <v>146</v>
      </c>
      <c r="B9">
        <v>1.2999999999999999E-3</v>
      </c>
      <c r="C9">
        <v>3.8999999999999998E-3</v>
      </c>
      <c r="D9">
        <v>0.74</v>
      </c>
      <c r="F9" t="s">
        <v>146</v>
      </c>
      <c r="G9">
        <v>-0.53</v>
      </c>
      <c r="H9">
        <v>0.45</v>
      </c>
      <c r="I9">
        <v>0.24</v>
      </c>
    </row>
    <row r="10" spans="1:14">
      <c r="A10" t="s">
        <v>147</v>
      </c>
      <c r="B10">
        <v>-3.0999999999999999E-3</v>
      </c>
      <c r="C10">
        <v>3.5999999999999999E-3</v>
      </c>
      <c r="D10">
        <v>0.39</v>
      </c>
      <c r="F10" t="s">
        <v>147</v>
      </c>
      <c r="G10">
        <v>-1.06</v>
      </c>
      <c r="H10">
        <v>0.37</v>
      </c>
      <c r="I10">
        <v>3.5999999999999999E-3</v>
      </c>
    </row>
    <row r="11" spans="1:14">
      <c r="A11" s="55" t="s">
        <v>148</v>
      </c>
      <c r="B11" s="55">
        <v>-3.7000000000000002E-3</v>
      </c>
      <c r="C11" s="55">
        <v>3.5000000000000001E-3</v>
      </c>
      <c r="D11" s="55">
        <v>0.28999999999999998</v>
      </c>
      <c r="E11" s="55"/>
      <c r="F11" s="55" t="s">
        <v>148</v>
      </c>
      <c r="G11" s="55">
        <v>-1.41</v>
      </c>
      <c r="H11" s="55">
        <v>0.36</v>
      </c>
      <c r="I11" s="56">
        <v>7.7999999999999999E-5</v>
      </c>
    </row>
    <row r="12" spans="1:14">
      <c r="A12" s="39" t="s">
        <v>533</v>
      </c>
      <c r="B12" s="39">
        <v>3.0000000000000001E-3</v>
      </c>
      <c r="C12" s="39">
        <v>3.0000000000000001E-3</v>
      </c>
      <c r="D12" s="39">
        <v>0.31</v>
      </c>
      <c r="E12" s="39"/>
      <c r="F12" s="39" t="s">
        <v>538</v>
      </c>
      <c r="G12" s="39">
        <v>-0.93</v>
      </c>
      <c r="H12" s="39">
        <v>0.5</v>
      </c>
      <c r="I12" s="39">
        <v>0.11</v>
      </c>
    </row>
    <row r="14" spans="1:14" ht="16.2">
      <c r="A14" t="s">
        <v>530</v>
      </c>
    </row>
    <row r="15" spans="1:14" ht="16.2">
      <c r="A15" s="43" t="s">
        <v>531</v>
      </c>
    </row>
    <row r="16" spans="1:14" ht="16.2">
      <c r="A16" t="s">
        <v>537</v>
      </c>
    </row>
    <row r="17" spans="1:11" ht="16.2">
      <c r="A17" t="s">
        <v>539</v>
      </c>
      <c r="F17" s="23"/>
      <c r="K17" s="23"/>
    </row>
    <row r="18" spans="1:11" ht="16.2">
      <c r="A18" s="53" t="s">
        <v>532</v>
      </c>
    </row>
    <row r="19" spans="1:11" ht="16.2">
      <c r="A19" t="s">
        <v>540</v>
      </c>
    </row>
    <row r="20" spans="1:11">
      <c r="A20" t="s">
        <v>278</v>
      </c>
      <c r="F20" s="23"/>
      <c r="K20" s="23"/>
    </row>
  </sheetData>
  <mergeCells count="2">
    <mergeCell ref="B2:D2"/>
    <mergeCell ref="G2:I2"/>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8"/>
  <sheetViews>
    <sheetView workbookViewId="0">
      <pane ySplit="2" topLeftCell="A3" activePane="bottomLeft" state="frozen"/>
      <selection pane="bottomLeft" activeCell="R24" sqref="R24"/>
    </sheetView>
  </sheetViews>
  <sheetFormatPr defaultRowHeight="14.4"/>
  <cols>
    <col min="1" max="1" width="6.44140625" style="21" customWidth="1"/>
    <col min="2" max="2" width="16.88671875" style="21" bestFit="1" customWidth="1"/>
    <col min="3" max="3" width="11.44140625" bestFit="1" customWidth="1"/>
  </cols>
  <sheetData>
    <row r="1" spans="1:13">
      <c r="A1" t="s">
        <v>747</v>
      </c>
    </row>
    <row r="2" spans="1:13">
      <c r="A2" s="73" t="s">
        <v>149</v>
      </c>
      <c r="B2" s="73" t="s">
        <v>237</v>
      </c>
      <c r="C2" s="74" t="s">
        <v>150</v>
      </c>
    </row>
    <row r="3" spans="1:13">
      <c r="A3">
        <v>1</v>
      </c>
      <c r="B3">
        <v>109817590</v>
      </c>
      <c r="C3" t="s">
        <v>541</v>
      </c>
    </row>
    <row r="4" spans="1:13">
      <c r="A4">
        <v>2</v>
      </c>
      <c r="B4">
        <v>203951846</v>
      </c>
      <c r="C4" t="s">
        <v>542</v>
      </c>
    </row>
    <row r="5" spans="1:13">
      <c r="A5">
        <v>6</v>
      </c>
      <c r="B5">
        <v>12903957</v>
      </c>
      <c r="C5" t="s">
        <v>222</v>
      </c>
    </row>
    <row r="6" spans="1:13">
      <c r="A6">
        <v>6</v>
      </c>
      <c r="B6">
        <v>160816409</v>
      </c>
      <c r="C6" t="s">
        <v>543</v>
      </c>
    </row>
    <row r="7" spans="1:13">
      <c r="A7">
        <v>6</v>
      </c>
      <c r="B7">
        <v>161010118</v>
      </c>
      <c r="C7" t="s">
        <v>223</v>
      </c>
    </row>
    <row r="8" spans="1:13">
      <c r="A8">
        <v>8</v>
      </c>
      <c r="B8">
        <v>19870263</v>
      </c>
      <c r="C8" t="s">
        <v>544</v>
      </c>
    </row>
    <row r="9" spans="1:13">
      <c r="A9">
        <v>15</v>
      </c>
      <c r="B9">
        <v>91404705</v>
      </c>
      <c r="C9" t="s">
        <v>545</v>
      </c>
    </row>
    <row r="10" spans="1:13">
      <c r="A10">
        <v>17</v>
      </c>
      <c r="B10">
        <v>66391826</v>
      </c>
      <c r="C10" t="s">
        <v>546</v>
      </c>
    </row>
    <row r="11" spans="1:13">
      <c r="A11">
        <v>19</v>
      </c>
      <c r="B11">
        <v>45424351</v>
      </c>
      <c r="C11" t="s">
        <v>547</v>
      </c>
    </row>
    <row r="12" spans="1:13">
      <c r="A12">
        <v>21</v>
      </c>
      <c r="B12">
        <v>35593827</v>
      </c>
      <c r="C12" t="s">
        <v>224</v>
      </c>
    </row>
    <row r="14" spans="1:13">
      <c r="A14" s="97" t="s">
        <v>548</v>
      </c>
      <c r="B14" s="98"/>
      <c r="C14" s="98"/>
      <c r="D14" s="98"/>
      <c r="E14" s="98"/>
      <c r="F14" s="98"/>
      <c r="G14" s="98"/>
      <c r="H14" s="98"/>
      <c r="I14" s="98"/>
      <c r="J14" s="98"/>
      <c r="K14" s="98"/>
      <c r="L14" s="98"/>
      <c r="M14" s="98"/>
    </row>
    <row r="15" spans="1:13">
      <c r="A15" s="98"/>
      <c r="B15" s="98"/>
      <c r="C15" s="98"/>
      <c r="D15" s="98"/>
      <c r="E15" s="98"/>
      <c r="F15" s="98"/>
      <c r="G15" s="98"/>
      <c r="H15" s="98"/>
      <c r="I15" s="98"/>
      <c r="J15" s="98"/>
      <c r="K15" s="98"/>
      <c r="L15" s="98"/>
      <c r="M15" s="98"/>
    </row>
    <row r="16" spans="1:13">
      <c r="A16" s="98"/>
      <c r="B16" s="98"/>
      <c r="C16" s="98"/>
      <c r="D16" s="98"/>
      <c r="E16" s="98"/>
      <c r="F16" s="98"/>
      <c r="G16" s="98"/>
      <c r="H16" s="98"/>
      <c r="I16" s="98"/>
      <c r="J16" s="98"/>
      <c r="K16" s="98"/>
      <c r="L16" s="98"/>
      <c r="M16" s="98"/>
    </row>
    <row r="17" spans="1:13">
      <c r="A17" s="98"/>
      <c r="B17" s="98"/>
      <c r="C17" s="98"/>
      <c r="D17" s="98"/>
      <c r="E17" s="98"/>
      <c r="F17" s="98"/>
      <c r="G17" s="98"/>
      <c r="H17" s="98"/>
      <c r="I17" s="98"/>
      <c r="J17" s="98"/>
      <c r="K17" s="98"/>
      <c r="L17" s="98"/>
      <c r="M17" s="98"/>
    </row>
    <row r="18" spans="1:13">
      <c r="A18" s="98"/>
      <c r="B18" s="98"/>
      <c r="C18" s="98"/>
      <c r="D18" s="98"/>
      <c r="E18" s="98"/>
      <c r="F18" s="98"/>
      <c r="G18" s="98"/>
      <c r="H18" s="98"/>
      <c r="I18" s="98"/>
      <c r="J18" s="98"/>
      <c r="K18" s="98"/>
      <c r="L18" s="98"/>
      <c r="M18" s="98"/>
    </row>
  </sheetData>
  <mergeCells count="1">
    <mergeCell ref="A14:M18"/>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82"/>
  <sheetViews>
    <sheetView workbookViewId="0">
      <selection activeCell="K18" sqref="K18"/>
    </sheetView>
  </sheetViews>
  <sheetFormatPr defaultRowHeight="14.4"/>
  <cols>
    <col min="2" max="2" width="17.33203125" bestFit="1" customWidth="1"/>
  </cols>
  <sheetData>
    <row r="1" spans="1:3">
      <c r="A1" s="55" t="s">
        <v>550</v>
      </c>
      <c r="B1" s="72"/>
      <c r="C1" s="55"/>
    </row>
    <row r="2" spans="1:3">
      <c r="A2" s="73" t="s">
        <v>149</v>
      </c>
      <c r="B2" s="73" t="s">
        <v>237</v>
      </c>
      <c r="C2" s="74" t="s">
        <v>150</v>
      </c>
    </row>
    <row r="3" spans="1:3">
      <c r="A3">
        <v>1</v>
      </c>
      <c r="B3" s="24">
        <v>2996602</v>
      </c>
      <c r="C3" t="s">
        <v>151</v>
      </c>
    </row>
    <row r="4" spans="1:3">
      <c r="A4">
        <v>1</v>
      </c>
      <c r="B4" s="24">
        <v>12027308</v>
      </c>
      <c r="C4" t="s">
        <v>152</v>
      </c>
    </row>
    <row r="5" spans="1:3">
      <c r="A5">
        <v>1</v>
      </c>
      <c r="B5" s="24">
        <v>29194032</v>
      </c>
      <c r="C5" t="s">
        <v>153</v>
      </c>
    </row>
    <row r="6" spans="1:3">
      <c r="A6">
        <v>1</v>
      </c>
      <c r="B6" s="24">
        <v>171942783</v>
      </c>
      <c r="C6" t="s">
        <v>154</v>
      </c>
    </row>
    <row r="7" spans="1:3">
      <c r="A7">
        <v>1</v>
      </c>
      <c r="B7" s="24">
        <v>248020448</v>
      </c>
      <c r="C7" t="s">
        <v>155</v>
      </c>
    </row>
    <row r="8" spans="1:3">
      <c r="A8">
        <v>2</v>
      </c>
      <c r="B8" s="24">
        <v>31477838</v>
      </c>
      <c r="C8" t="s">
        <v>156</v>
      </c>
    </row>
    <row r="9" spans="1:3">
      <c r="A9">
        <v>2</v>
      </c>
      <c r="B9" s="24">
        <v>37068428</v>
      </c>
      <c r="C9" t="s">
        <v>157</v>
      </c>
    </row>
    <row r="10" spans="1:3">
      <c r="A10">
        <v>2</v>
      </c>
      <c r="B10" s="24">
        <v>74166053</v>
      </c>
      <c r="C10" t="s">
        <v>159</v>
      </c>
    </row>
    <row r="11" spans="1:3">
      <c r="A11">
        <v>2</v>
      </c>
      <c r="B11" s="24">
        <v>74177777</v>
      </c>
      <c r="C11" t="s">
        <v>160</v>
      </c>
    </row>
    <row r="12" spans="1:3">
      <c r="A12">
        <v>2</v>
      </c>
      <c r="B12" s="24">
        <v>160677375</v>
      </c>
      <c r="C12" t="s">
        <v>161</v>
      </c>
    </row>
    <row r="13" spans="1:3">
      <c r="A13">
        <v>2</v>
      </c>
      <c r="B13" s="24">
        <v>241510903</v>
      </c>
      <c r="C13" t="s">
        <v>162</v>
      </c>
    </row>
    <row r="14" spans="1:3">
      <c r="A14">
        <v>3</v>
      </c>
      <c r="B14" s="24">
        <v>39188182</v>
      </c>
      <c r="C14" t="s">
        <v>163</v>
      </c>
    </row>
    <row r="15" spans="1:3">
      <c r="A15">
        <v>3</v>
      </c>
      <c r="B15" s="24">
        <v>56849749</v>
      </c>
      <c r="C15" t="s">
        <v>164</v>
      </c>
    </row>
    <row r="16" spans="1:3">
      <c r="A16">
        <v>3</v>
      </c>
      <c r="B16" s="24">
        <v>168861068</v>
      </c>
      <c r="C16" t="s">
        <v>165</v>
      </c>
    </row>
    <row r="17" spans="1:3">
      <c r="A17">
        <v>3</v>
      </c>
      <c r="B17" s="24">
        <v>179094386</v>
      </c>
      <c r="C17" t="s">
        <v>137</v>
      </c>
    </row>
    <row r="18" spans="1:3">
      <c r="A18">
        <v>5</v>
      </c>
      <c r="B18" s="24">
        <v>1103495</v>
      </c>
      <c r="C18" t="s">
        <v>166</v>
      </c>
    </row>
    <row r="19" spans="1:3">
      <c r="A19">
        <v>5</v>
      </c>
      <c r="B19" s="24">
        <v>1286516</v>
      </c>
      <c r="C19" t="s">
        <v>134</v>
      </c>
    </row>
    <row r="20" spans="1:3">
      <c r="A20">
        <v>5</v>
      </c>
      <c r="B20" s="24">
        <v>75996909</v>
      </c>
      <c r="C20" t="s">
        <v>167</v>
      </c>
    </row>
    <row r="21" spans="1:3">
      <c r="A21">
        <v>5</v>
      </c>
      <c r="B21" s="24">
        <v>88180196</v>
      </c>
      <c r="C21" t="s">
        <v>168</v>
      </c>
    </row>
    <row r="22" spans="1:3">
      <c r="A22">
        <v>5</v>
      </c>
      <c r="B22" s="24">
        <v>111061847</v>
      </c>
      <c r="C22" t="s">
        <v>169</v>
      </c>
    </row>
    <row r="23" spans="1:3">
      <c r="A23">
        <v>5</v>
      </c>
      <c r="B23" s="24">
        <v>122253304</v>
      </c>
      <c r="C23" t="s">
        <v>170</v>
      </c>
    </row>
    <row r="24" spans="1:3">
      <c r="A24">
        <v>6</v>
      </c>
      <c r="B24" s="24">
        <v>31536224</v>
      </c>
      <c r="C24" t="s">
        <v>171</v>
      </c>
    </row>
    <row r="25" spans="1:3">
      <c r="A25">
        <v>6</v>
      </c>
      <c r="B25" s="24">
        <v>33546498</v>
      </c>
      <c r="C25" t="s">
        <v>172</v>
      </c>
    </row>
    <row r="26" spans="1:3">
      <c r="A26">
        <v>6</v>
      </c>
      <c r="B26" s="24">
        <v>135426573</v>
      </c>
      <c r="C26" t="s">
        <v>173</v>
      </c>
    </row>
    <row r="27" spans="1:3">
      <c r="A27">
        <v>7</v>
      </c>
      <c r="B27" s="24">
        <v>45133116</v>
      </c>
      <c r="C27" t="s">
        <v>175</v>
      </c>
    </row>
    <row r="28" spans="1:3">
      <c r="A28">
        <v>7</v>
      </c>
      <c r="B28" s="24">
        <v>92408370</v>
      </c>
      <c r="C28" t="s">
        <v>176</v>
      </c>
    </row>
    <row r="29" spans="1:3">
      <c r="A29">
        <v>7</v>
      </c>
      <c r="B29" s="24">
        <v>114744463</v>
      </c>
      <c r="C29" t="s">
        <v>177</v>
      </c>
    </row>
    <row r="30" spans="1:3">
      <c r="A30">
        <v>7</v>
      </c>
      <c r="B30" s="24">
        <v>129204325</v>
      </c>
      <c r="C30" t="s">
        <v>178</v>
      </c>
    </row>
    <row r="31" spans="1:3">
      <c r="A31">
        <v>7</v>
      </c>
      <c r="B31" s="24">
        <v>135357476</v>
      </c>
      <c r="C31" t="s">
        <v>179</v>
      </c>
    </row>
    <row r="32" spans="1:3">
      <c r="A32">
        <v>7</v>
      </c>
      <c r="B32" s="24">
        <v>140242661</v>
      </c>
      <c r="C32" t="s">
        <v>180</v>
      </c>
    </row>
    <row r="33" spans="1:3">
      <c r="A33">
        <v>7</v>
      </c>
      <c r="B33" s="24">
        <v>151574265</v>
      </c>
      <c r="C33" t="s">
        <v>181</v>
      </c>
    </row>
    <row r="34" spans="1:3">
      <c r="A34">
        <v>8</v>
      </c>
      <c r="B34" s="24">
        <v>9183596</v>
      </c>
      <c r="C34" t="s">
        <v>182</v>
      </c>
    </row>
    <row r="35" spans="1:3">
      <c r="A35">
        <v>8</v>
      </c>
      <c r="B35" s="24">
        <v>131026260</v>
      </c>
      <c r="C35" t="s">
        <v>139</v>
      </c>
    </row>
    <row r="36" spans="1:3">
      <c r="A36">
        <v>9</v>
      </c>
      <c r="B36" s="24">
        <v>4763176</v>
      </c>
      <c r="C36" t="s">
        <v>183</v>
      </c>
    </row>
    <row r="37" spans="1:3">
      <c r="A37">
        <v>10</v>
      </c>
      <c r="B37" s="24">
        <v>60145079</v>
      </c>
      <c r="C37" t="s">
        <v>184</v>
      </c>
    </row>
    <row r="38" spans="1:3">
      <c r="A38">
        <v>10</v>
      </c>
      <c r="B38" s="24">
        <v>65104500</v>
      </c>
      <c r="C38" t="s">
        <v>185</v>
      </c>
    </row>
    <row r="39" spans="1:3">
      <c r="A39">
        <v>10</v>
      </c>
      <c r="B39" s="24">
        <v>102757098</v>
      </c>
      <c r="C39" t="s">
        <v>186</v>
      </c>
    </row>
    <row r="40" spans="1:3">
      <c r="A40">
        <v>10</v>
      </c>
      <c r="B40" s="24">
        <v>115348046</v>
      </c>
      <c r="C40" t="s">
        <v>188</v>
      </c>
    </row>
    <row r="41" spans="1:3">
      <c r="A41">
        <v>11</v>
      </c>
      <c r="B41" s="24">
        <v>4143721</v>
      </c>
      <c r="C41" t="s">
        <v>189</v>
      </c>
    </row>
    <row r="42" spans="1:3">
      <c r="A42">
        <v>11</v>
      </c>
      <c r="B42" s="24">
        <v>20625387</v>
      </c>
      <c r="C42" t="s">
        <v>190</v>
      </c>
    </row>
    <row r="43" spans="1:3">
      <c r="A43">
        <v>11</v>
      </c>
      <c r="B43" s="24">
        <v>72946279</v>
      </c>
      <c r="C43" t="s">
        <v>191</v>
      </c>
    </row>
    <row r="44" spans="1:3">
      <c r="A44">
        <v>12</v>
      </c>
      <c r="B44" s="24">
        <v>6282429</v>
      </c>
      <c r="C44" t="s">
        <v>192</v>
      </c>
    </row>
    <row r="45" spans="1:3">
      <c r="A45">
        <v>12</v>
      </c>
      <c r="B45" s="24">
        <v>27867727</v>
      </c>
      <c r="C45" t="s">
        <v>132</v>
      </c>
    </row>
    <row r="46" spans="1:3">
      <c r="A46">
        <v>12</v>
      </c>
      <c r="B46" s="24">
        <v>29435480</v>
      </c>
      <c r="C46" t="s">
        <v>193</v>
      </c>
    </row>
    <row r="47" spans="1:3">
      <c r="A47">
        <v>12</v>
      </c>
      <c r="B47" s="24">
        <v>54723028</v>
      </c>
      <c r="C47" t="s">
        <v>194</v>
      </c>
    </row>
    <row r="48" spans="1:3">
      <c r="A48">
        <v>12</v>
      </c>
      <c r="B48" s="24">
        <v>65005079</v>
      </c>
      <c r="C48" t="s">
        <v>195</v>
      </c>
    </row>
    <row r="49" spans="1:3">
      <c r="A49">
        <v>12</v>
      </c>
      <c r="B49" s="24">
        <v>109490296</v>
      </c>
      <c r="C49" t="s">
        <v>196</v>
      </c>
    </row>
    <row r="50" spans="1:3">
      <c r="A50">
        <v>12</v>
      </c>
      <c r="B50" s="24">
        <v>122216910</v>
      </c>
      <c r="C50" t="s">
        <v>197</v>
      </c>
    </row>
    <row r="51" spans="1:3">
      <c r="A51">
        <v>13</v>
      </c>
      <c r="B51" s="24">
        <v>71213147</v>
      </c>
      <c r="C51" t="s">
        <v>198</v>
      </c>
    </row>
    <row r="52" spans="1:3">
      <c r="A52">
        <v>14</v>
      </c>
      <c r="B52" s="24">
        <v>20938251</v>
      </c>
      <c r="C52" t="s">
        <v>199</v>
      </c>
    </row>
    <row r="53" spans="1:3">
      <c r="A53">
        <v>14</v>
      </c>
      <c r="B53" s="24">
        <v>32955683</v>
      </c>
      <c r="C53" t="s">
        <v>200</v>
      </c>
    </row>
    <row r="54" spans="1:3">
      <c r="A54">
        <v>14</v>
      </c>
      <c r="B54" s="24">
        <v>69569114</v>
      </c>
      <c r="C54" t="s">
        <v>201</v>
      </c>
    </row>
    <row r="55" spans="1:3">
      <c r="A55">
        <v>14</v>
      </c>
      <c r="B55" s="24">
        <v>101180041</v>
      </c>
      <c r="C55" t="s">
        <v>202</v>
      </c>
    </row>
    <row r="56" spans="1:3">
      <c r="A56">
        <v>15</v>
      </c>
      <c r="B56" s="24">
        <v>58678720</v>
      </c>
      <c r="C56" t="s">
        <v>203</v>
      </c>
    </row>
    <row r="57" spans="1:3">
      <c r="A57">
        <v>15</v>
      </c>
      <c r="B57" s="24">
        <v>89859994</v>
      </c>
      <c r="C57" t="s">
        <v>133</v>
      </c>
    </row>
    <row r="58" spans="1:3">
      <c r="A58">
        <v>16</v>
      </c>
      <c r="B58" s="24">
        <v>28505660</v>
      </c>
      <c r="C58" t="s">
        <v>204</v>
      </c>
    </row>
    <row r="59" spans="1:3">
      <c r="A59">
        <v>16</v>
      </c>
      <c r="B59" s="24">
        <v>57006829</v>
      </c>
      <c r="C59" t="s">
        <v>205</v>
      </c>
    </row>
    <row r="60" spans="1:3">
      <c r="A60">
        <v>16</v>
      </c>
      <c r="B60" s="24">
        <v>88535242</v>
      </c>
      <c r="C60" t="s">
        <v>206</v>
      </c>
    </row>
    <row r="61" spans="1:3">
      <c r="A61">
        <v>17</v>
      </c>
      <c r="B61" s="24">
        <v>2153257</v>
      </c>
      <c r="C61" t="s">
        <v>207</v>
      </c>
    </row>
    <row r="62" spans="1:3">
      <c r="A62">
        <v>17</v>
      </c>
      <c r="B62" s="24">
        <v>27744033</v>
      </c>
      <c r="C62" t="s">
        <v>208</v>
      </c>
    </row>
    <row r="63" spans="1:3">
      <c r="A63">
        <v>17</v>
      </c>
      <c r="B63" s="24">
        <v>62476451</v>
      </c>
      <c r="C63" t="s">
        <v>128</v>
      </c>
    </row>
    <row r="64" spans="1:3">
      <c r="A64">
        <v>17</v>
      </c>
      <c r="B64" s="24">
        <v>79655046</v>
      </c>
      <c r="C64" t="s">
        <v>131</v>
      </c>
    </row>
    <row r="65" spans="1:3">
      <c r="A65">
        <v>18</v>
      </c>
      <c r="B65" s="24">
        <v>9609957</v>
      </c>
      <c r="C65" t="s">
        <v>209</v>
      </c>
    </row>
    <row r="66" spans="1:3">
      <c r="A66">
        <v>18</v>
      </c>
      <c r="B66" s="24">
        <v>42107662</v>
      </c>
      <c r="C66" t="s">
        <v>210</v>
      </c>
    </row>
    <row r="67" spans="1:3">
      <c r="A67">
        <v>19</v>
      </c>
      <c r="B67" s="24">
        <v>1060487</v>
      </c>
      <c r="C67" t="s">
        <v>212</v>
      </c>
    </row>
    <row r="68" spans="1:3">
      <c r="A68">
        <v>19</v>
      </c>
      <c r="B68" s="24">
        <v>5711930</v>
      </c>
      <c r="C68" t="s">
        <v>129</v>
      </c>
    </row>
    <row r="69" spans="1:3">
      <c r="A69">
        <v>19</v>
      </c>
      <c r="B69" s="24">
        <v>17391328</v>
      </c>
      <c r="C69" t="s">
        <v>214</v>
      </c>
    </row>
    <row r="70" spans="1:3">
      <c r="A70">
        <v>19</v>
      </c>
      <c r="B70" s="24">
        <v>45716197</v>
      </c>
      <c r="C70" t="s">
        <v>215</v>
      </c>
    </row>
    <row r="71" spans="1:3">
      <c r="A71">
        <v>19</v>
      </c>
      <c r="B71" s="24">
        <v>55536595</v>
      </c>
      <c r="C71" t="s">
        <v>216</v>
      </c>
    </row>
    <row r="72" spans="1:3">
      <c r="A72">
        <v>19</v>
      </c>
      <c r="B72" s="24">
        <v>59003632</v>
      </c>
      <c r="C72" t="s">
        <v>217</v>
      </c>
    </row>
    <row r="73" spans="1:3">
      <c r="A73">
        <v>20</v>
      </c>
      <c r="B73" s="24">
        <v>1818613</v>
      </c>
      <c r="C73" t="s">
        <v>218</v>
      </c>
    </row>
    <row r="74" spans="1:3">
      <c r="A74">
        <v>20</v>
      </c>
      <c r="B74" s="24">
        <v>1921523</v>
      </c>
      <c r="C74" t="s">
        <v>219</v>
      </c>
    </row>
    <row r="75" spans="1:3">
      <c r="A75">
        <v>20</v>
      </c>
      <c r="B75" s="24">
        <v>47384255</v>
      </c>
      <c r="C75" t="s">
        <v>220</v>
      </c>
    </row>
    <row r="76" spans="1:3">
      <c r="A76">
        <v>22</v>
      </c>
      <c r="B76" s="24">
        <v>43528251</v>
      </c>
      <c r="C76" t="s">
        <v>136</v>
      </c>
    </row>
    <row r="77" spans="1:3">
      <c r="A77">
        <v>22</v>
      </c>
      <c r="B77" s="24">
        <v>50962208</v>
      </c>
      <c r="C77" t="s">
        <v>138</v>
      </c>
    </row>
    <row r="79" spans="1:3">
      <c r="A79" t="s">
        <v>238</v>
      </c>
      <c r="B79" s="21"/>
    </row>
    <row r="80" spans="1:3">
      <c r="A80" t="s">
        <v>239</v>
      </c>
      <c r="B80" s="21"/>
    </row>
    <row r="81" spans="1:2">
      <c r="A81" t="s">
        <v>240</v>
      </c>
      <c r="B81" s="21"/>
    </row>
    <row r="82" spans="1:2">
      <c r="A82" t="s">
        <v>549</v>
      </c>
      <c r="B82" s="21"/>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Table Titles</vt:lpstr>
      <vt:lpstr>STable1</vt:lpstr>
      <vt:lpstr>STable2</vt:lpstr>
      <vt:lpstr>STable3</vt:lpstr>
      <vt:lpstr>STable4</vt:lpstr>
      <vt:lpstr>STable5</vt:lpstr>
      <vt:lpstr>STable6</vt:lpstr>
      <vt:lpstr>STable7</vt:lpstr>
      <vt:lpstr>STable8</vt:lpstr>
      <vt:lpstr>STable9</vt:lpstr>
      <vt:lpstr>STable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2-09-20T14:24:35Z</dcterms:modified>
</cp:coreProperties>
</file>